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a/Documents/Work/CC_Unknown/UF_fMRI/NatCommsResubmission/NC_FinalEdits/"/>
    </mc:Choice>
  </mc:AlternateContent>
  <xr:revisionPtr revIDLastSave="0" documentId="13_ncr:1_{51BEAB53-BE29-2147-A43B-AB55688B1EE0}" xr6:coauthVersionLast="47" xr6:coauthVersionMax="47" xr10:uidLastSave="{00000000-0000-0000-0000-000000000000}"/>
  <bookViews>
    <workbookView xWindow="380" yWindow="500" windowWidth="28040" windowHeight="16940" xr2:uid="{4616DDC4-E1B0-7742-80E5-029CDED5AAAB}"/>
  </bookViews>
  <sheets>
    <sheet name="Figure 2b" sheetId="1" r:id="rId1"/>
    <sheet name="SI Figure 4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2" i="2" l="1"/>
  <c r="K22" i="2" s="1"/>
  <c r="N22" i="2" s="1"/>
  <c r="Q22" i="2" s="1"/>
  <c r="T22" i="2" s="1"/>
  <c r="W22" i="2" s="1"/>
  <c r="Z22" i="2" s="1"/>
  <c r="AC22" i="2" s="1"/>
  <c r="AF22" i="2" s="1"/>
  <c r="AI22" i="2" s="1"/>
  <c r="AL22" i="2" s="1"/>
  <c r="AO22" i="2" s="1"/>
  <c r="AR22" i="2" s="1"/>
  <c r="AU22" i="2" s="1"/>
  <c r="AX22" i="2" s="1"/>
  <c r="BA22" i="2" s="1"/>
  <c r="BD22" i="2" s="1"/>
  <c r="BG22" i="2" s="1"/>
  <c r="BD3" i="2"/>
  <c r="BG3" i="2"/>
  <c r="AL3" i="2"/>
  <c r="AO3" i="2" s="1"/>
  <c r="AR3" i="2" s="1"/>
  <c r="AU3" i="2" s="1"/>
  <c r="AX3" i="2" s="1"/>
  <c r="BA3" i="2" s="1"/>
  <c r="W3" i="2"/>
  <c r="Z3" i="2"/>
  <c r="AC3" i="2"/>
  <c r="AF3" i="2" s="1"/>
  <c r="AI3" i="2" s="1"/>
  <c r="N3" i="2"/>
  <c r="Q3" i="2"/>
  <c r="T3" i="2" s="1"/>
  <c r="K3" i="2"/>
  <c r="H3" i="2"/>
  <c r="C18" i="2"/>
  <c r="D18" i="2"/>
  <c r="E18" i="2"/>
  <c r="F18" i="2"/>
  <c r="C19" i="2"/>
  <c r="D19" i="2"/>
  <c r="E19" i="2"/>
  <c r="F19" i="2"/>
  <c r="BI19" i="2"/>
  <c r="BH19" i="2"/>
  <c r="BG19" i="2"/>
  <c r="BF19" i="2"/>
  <c r="BE19" i="2"/>
  <c r="BD19" i="2"/>
  <c r="BC19" i="2"/>
  <c r="BB19" i="2"/>
  <c r="BA19" i="2"/>
  <c r="AZ19" i="2"/>
  <c r="AY19" i="2"/>
  <c r="AX19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B19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B18" i="2"/>
  <c r="A6" i="2"/>
  <c r="A7" i="2" s="1"/>
  <c r="A8" i="2" s="1"/>
  <c r="A9" i="2" s="1"/>
  <c r="A10" i="2" s="1"/>
  <c r="A11" i="2" s="1"/>
  <c r="A12" i="2" s="1"/>
  <c r="A13" i="2" s="1"/>
  <c r="A14" i="2" s="1"/>
  <c r="A15" i="2" s="1"/>
  <c r="A16" i="2" s="1"/>
  <c r="N19" i="1"/>
  <c r="O19" i="1"/>
  <c r="P19" i="1"/>
  <c r="Q19" i="1"/>
  <c r="R19" i="1"/>
  <c r="S19" i="1"/>
  <c r="T19" i="1"/>
  <c r="U19" i="1"/>
  <c r="V19" i="1"/>
  <c r="W19" i="1"/>
  <c r="X19" i="1"/>
  <c r="Y19" i="1"/>
  <c r="N20" i="1"/>
  <c r="O20" i="1"/>
  <c r="P20" i="1"/>
  <c r="Q20" i="1"/>
  <c r="R20" i="1"/>
  <c r="S20" i="1"/>
  <c r="T20" i="1"/>
  <c r="U20" i="1"/>
  <c r="V20" i="1"/>
  <c r="W20" i="1"/>
  <c r="X20" i="1"/>
  <c r="Y20" i="1"/>
  <c r="K19" i="1"/>
  <c r="L19" i="1"/>
  <c r="M19" i="1"/>
  <c r="K20" i="1"/>
  <c r="L20" i="1"/>
  <c r="M20" i="1"/>
  <c r="C19" i="1"/>
  <c r="D19" i="1"/>
  <c r="E19" i="1"/>
  <c r="F19" i="1"/>
  <c r="G19" i="1"/>
  <c r="H19" i="1"/>
  <c r="I19" i="1"/>
  <c r="J19" i="1"/>
  <c r="C20" i="1"/>
  <c r="D20" i="1"/>
  <c r="E20" i="1"/>
  <c r="F20" i="1"/>
  <c r="G20" i="1"/>
  <c r="H20" i="1"/>
  <c r="I20" i="1"/>
  <c r="J20" i="1"/>
  <c r="B20" i="1"/>
  <c r="B19" i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</calcChain>
</file>

<file path=xl/sharedStrings.xml><?xml version="1.0" encoding="utf-8"?>
<sst xmlns="http://schemas.openxmlformats.org/spreadsheetml/2006/main" count="119" uniqueCount="23">
  <si>
    <t>Scan</t>
  </si>
  <si>
    <t>Iso 3%</t>
  </si>
  <si>
    <t>Iso 1%</t>
  </si>
  <si>
    <t>Medeto</t>
  </si>
  <si>
    <t>0.01-0.05 Hz</t>
  </si>
  <si>
    <t>0.05-0.1 Hz</t>
  </si>
  <si>
    <t>0.1-0.15 Hz</t>
  </si>
  <si>
    <t>0.15-0.2 Hz</t>
  </si>
  <si>
    <t>0.2-0.25 Hz</t>
  </si>
  <si>
    <t>0.25-0.3 Hz</t>
  </si>
  <si>
    <t>0.3-0.35 Hz</t>
  </si>
  <si>
    <t>0.35-0.4 Hz</t>
  </si>
  <si>
    <t>Mean</t>
  </si>
  <si>
    <t>SEM</t>
  </si>
  <si>
    <t>Medeto vs Iso1%</t>
  </si>
  <si>
    <t>Medeto vs Iso3%</t>
  </si>
  <si>
    <t>Iso1% vs Iso3%</t>
  </si>
  <si>
    <t>Mean Power in each frequency band (integral of the power spectrum between band limits)</t>
  </si>
  <si>
    <t>Frequency Band</t>
  </si>
  <si>
    <r>
      <t>Statistical Significance testing (</t>
    </r>
    <r>
      <rPr>
        <b/>
        <sz val="16"/>
        <color rgb="FFC00000"/>
        <rFont val="Calibri (Body)"/>
      </rPr>
      <t xml:space="preserve">Red </t>
    </r>
    <r>
      <rPr>
        <b/>
        <sz val="16"/>
        <color theme="1"/>
        <rFont val="Calibri"/>
        <family val="2"/>
        <scheme val="minor"/>
      </rPr>
      <t>: surviving the conservative Bonferroni correction for multiple comparisons with p &lt; 0.05 * 3 * 8)</t>
    </r>
  </si>
  <si>
    <t>Frequency Band (+/1 0.01Hz)</t>
  </si>
  <si>
    <r>
      <t>Statistical Significance testing (</t>
    </r>
    <r>
      <rPr>
        <b/>
        <sz val="18"/>
        <color rgb="FFC00000"/>
        <rFont val="Calibri (Body)"/>
      </rPr>
      <t xml:space="preserve">bold red </t>
    </r>
    <r>
      <rPr>
        <b/>
        <sz val="18"/>
        <color theme="1"/>
        <rFont val="Calibri"/>
        <family val="2"/>
        <scheme val="minor"/>
      </rPr>
      <t>: surviving the conservative Bonferroni correction for multiple comparisons with p &lt; 0.05 * 3 * 8)</t>
    </r>
  </si>
  <si>
    <t>Source Data for Figure 2 in the main manuscript and Supplementary Figures 3 and 4 (in sheet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rgb="FFC00000"/>
      <name val="Calibri (Body)"/>
    </font>
    <font>
      <sz val="16"/>
      <color theme="1"/>
      <name val="Calibri"/>
      <family val="2"/>
      <scheme val="minor"/>
    </font>
    <font>
      <b/>
      <sz val="18"/>
      <color rgb="FFC00000"/>
      <name val="Calibri (Body)"/>
    </font>
    <font>
      <sz val="16"/>
      <color theme="1"/>
      <name val="Calibri (Body)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11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Border="1"/>
    <xf numFmtId="11" fontId="0" fillId="0" borderId="0" xfId="0" applyNumberFormat="1" applyAlignment="1">
      <alignment horizontal="center"/>
    </xf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6" fontId="0" fillId="0" borderId="0" xfId="0" applyNumberFormat="1" applyBorder="1"/>
    <xf numFmtId="166" fontId="2" fillId="0" borderId="0" xfId="0" applyNumberFormat="1" applyFont="1" applyBorder="1"/>
    <xf numFmtId="166" fontId="0" fillId="0" borderId="7" xfId="0" applyNumberFormat="1" applyBorder="1"/>
    <xf numFmtId="166" fontId="2" fillId="0" borderId="7" xfId="0" applyNumberFormat="1" applyFont="1" applyBorder="1"/>
    <xf numFmtId="166" fontId="0" fillId="0" borderId="0" xfId="0" applyNumberFormat="1"/>
    <xf numFmtId="166" fontId="0" fillId="0" borderId="2" xfId="0" applyNumberFormat="1" applyBorder="1"/>
    <xf numFmtId="166" fontId="0" fillId="0" borderId="3" xfId="0" applyNumberFormat="1" applyBorder="1"/>
    <xf numFmtId="166" fontId="0" fillId="0" borderId="8" xfId="0" applyNumberFormat="1" applyBorder="1"/>
    <xf numFmtId="0" fontId="4" fillId="2" borderId="0" xfId="0" applyFont="1" applyFill="1" applyAlignment="1">
      <alignment horizontal="center"/>
    </xf>
    <xf numFmtId="0" fontId="5" fillId="3" borderId="1" xfId="0" applyFont="1" applyFill="1" applyBorder="1"/>
    <xf numFmtId="0" fontId="3" fillId="3" borderId="2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0" xfId="0" applyFont="1" applyFill="1" applyBorder="1"/>
    <xf numFmtId="0" fontId="6" fillId="3" borderId="0" xfId="0" applyFont="1" applyFill="1" applyBorder="1"/>
    <xf numFmtId="0" fontId="3" fillId="0" borderId="1" xfId="0" applyFont="1" applyBorder="1"/>
    <xf numFmtId="0" fontId="3" fillId="0" borderId="6" xfId="0" applyFont="1" applyBorder="1"/>
    <xf numFmtId="0" fontId="3" fillId="0" borderId="0" xfId="0" applyFont="1"/>
    <xf numFmtId="11" fontId="0" fillId="0" borderId="0" xfId="0" applyNumberFormat="1" applyFont="1" applyBorder="1" applyAlignment="1">
      <alignment horizontal="center"/>
    </xf>
    <xf numFmtId="11" fontId="0" fillId="0" borderId="5" xfId="0" applyNumberFormat="1" applyFon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7" fillId="0" borderId="7" xfId="0" applyNumberFormat="1" applyFon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3" fillId="2" borderId="1" xfId="0" applyFont="1" applyFill="1" applyBorder="1"/>
    <xf numFmtId="0" fontId="3" fillId="2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3" fillId="3" borderId="4" xfId="0" applyFont="1" applyFill="1" applyBorder="1"/>
    <xf numFmtId="0" fontId="3" fillId="3" borderId="6" xfId="0" applyFont="1" applyFill="1" applyBorder="1"/>
    <xf numFmtId="0" fontId="4" fillId="0" borderId="0" xfId="0" applyFont="1"/>
    <xf numFmtId="0" fontId="8" fillId="0" borderId="0" xfId="0" applyFont="1"/>
    <xf numFmtId="0" fontId="1" fillId="0" borderId="7" xfId="0" applyFont="1" applyBorder="1" applyAlignment="1"/>
    <xf numFmtId="0" fontId="3" fillId="3" borderId="0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166" fontId="0" fillId="0" borderId="4" xfId="0" applyNumberFormat="1" applyBorder="1"/>
    <xf numFmtId="11" fontId="0" fillId="0" borderId="0" xfId="0" applyNumberFormat="1" applyFon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7" xfId="0" applyNumberFormat="1" applyFont="1" applyBorder="1" applyAlignment="1">
      <alignment horizontal="center"/>
    </xf>
    <xf numFmtId="166" fontId="0" fillId="5" borderId="0" xfId="0" applyNumberFormat="1" applyFill="1" applyBorder="1"/>
    <xf numFmtId="166" fontId="0" fillId="5" borderId="7" xfId="0" applyNumberFormat="1" applyFill="1" applyBorder="1"/>
    <xf numFmtId="166" fontId="0" fillId="5" borderId="0" xfId="0" applyNumberFormat="1" applyFill="1"/>
    <xf numFmtId="166" fontId="0" fillId="5" borderId="2" xfId="0" applyNumberFormat="1" applyFill="1" applyBorder="1"/>
    <xf numFmtId="0" fontId="3" fillId="6" borderId="0" xfId="0" applyFont="1" applyFill="1" applyBorder="1"/>
    <xf numFmtId="166" fontId="0" fillId="6" borderId="0" xfId="0" applyNumberFormat="1" applyFill="1" applyBorder="1"/>
    <xf numFmtId="166" fontId="0" fillId="6" borderId="7" xfId="0" applyNumberFormat="1" applyFill="1" applyBorder="1"/>
    <xf numFmtId="0" fontId="3" fillId="7" borderId="0" xfId="0" applyFont="1" applyFill="1" applyBorder="1"/>
    <xf numFmtId="166" fontId="0" fillId="7" borderId="0" xfId="0" applyNumberFormat="1" applyFill="1" applyBorder="1"/>
    <xf numFmtId="166" fontId="0" fillId="7" borderId="7" xfId="0" applyNumberFormat="1" applyFill="1" applyBorder="1"/>
    <xf numFmtId="166" fontId="0" fillId="7" borderId="0" xfId="0" applyNumberFormat="1" applyFill="1"/>
    <xf numFmtId="166" fontId="0" fillId="7" borderId="2" xfId="0" applyNumberFormat="1" applyFill="1" applyBorder="1"/>
    <xf numFmtId="166" fontId="0" fillId="6" borderId="0" xfId="0" applyNumberFormat="1" applyFill="1"/>
    <xf numFmtId="166" fontId="0" fillId="6" borderId="2" xfId="0" applyNumberFormat="1" applyFill="1" applyBorder="1"/>
    <xf numFmtId="0" fontId="6" fillId="6" borderId="0" xfId="0" applyFont="1" applyFill="1" applyBorder="1"/>
    <xf numFmtId="166" fontId="2" fillId="6" borderId="0" xfId="0" applyNumberFormat="1" applyFont="1" applyFill="1" applyBorder="1"/>
    <xf numFmtId="166" fontId="2" fillId="6" borderId="7" xfId="0" applyNumberFormat="1" applyFont="1" applyFill="1" applyBorder="1"/>
    <xf numFmtId="0" fontId="6" fillId="7" borderId="0" xfId="0" applyFont="1" applyFill="1" applyBorder="1"/>
    <xf numFmtId="166" fontId="2" fillId="7" borderId="0" xfId="0" applyNumberFormat="1" applyFont="1" applyFill="1" applyBorder="1"/>
    <xf numFmtId="166" fontId="2" fillId="7" borderId="7" xfId="0" applyNumberFormat="1" applyFont="1" applyFill="1" applyBorder="1"/>
    <xf numFmtId="166" fontId="0" fillId="8" borderId="0" xfId="0" applyNumberFormat="1" applyFill="1" applyBorder="1"/>
    <xf numFmtId="166" fontId="0" fillId="8" borderId="7" xfId="0" applyNumberFormat="1" applyFill="1" applyBorder="1"/>
    <xf numFmtId="166" fontId="0" fillId="8" borderId="0" xfId="0" applyNumberFormat="1" applyFill="1"/>
    <xf numFmtId="166" fontId="0" fillId="8" borderId="2" xfId="0" applyNumberFormat="1" applyFill="1" applyBorder="1"/>
    <xf numFmtId="0" fontId="3" fillId="8" borderId="0" xfId="0" applyFont="1" applyFill="1" applyBorder="1"/>
    <xf numFmtId="0" fontId="6" fillId="8" borderId="5" xfId="0" applyFont="1" applyFill="1" applyBorder="1"/>
    <xf numFmtId="166" fontId="2" fillId="8" borderId="5" xfId="0" applyNumberFormat="1" applyFont="1" applyFill="1" applyBorder="1"/>
    <xf numFmtId="166" fontId="2" fillId="8" borderId="8" xfId="0" applyNumberFormat="1" applyFont="1" applyFill="1" applyBorder="1"/>
    <xf numFmtId="166" fontId="0" fillId="8" borderId="3" xfId="0" applyNumberFormat="1" applyFill="1" applyBorder="1"/>
    <xf numFmtId="166" fontId="0" fillId="8" borderId="8" xfId="0" applyNumberFormat="1" applyFill="1" applyBorder="1"/>
    <xf numFmtId="0" fontId="11" fillId="4" borderId="1" xfId="0" applyFont="1" applyFill="1" applyBorder="1" applyAlignment="1">
      <alignment horizontal="center" wrapText="1"/>
    </xf>
    <xf numFmtId="0" fontId="8" fillId="4" borderId="2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/>
    </xf>
    <xf numFmtId="0" fontId="0" fillId="5" borderId="2" xfId="0" applyFill="1" applyBorder="1" applyAlignment="1">
      <alignment horizontal="center"/>
    </xf>
    <xf numFmtId="11" fontId="0" fillId="5" borderId="2" xfId="0" applyNumberFormat="1" applyFont="1" applyFill="1" applyBorder="1" applyAlignment="1">
      <alignment horizontal="center"/>
    </xf>
    <xf numFmtId="0" fontId="0" fillId="5" borderId="2" xfId="0" applyFill="1" applyBorder="1"/>
    <xf numFmtId="0" fontId="0" fillId="5" borderId="3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11" fontId="7" fillId="5" borderId="0" xfId="0" applyNumberFormat="1" applyFont="1" applyFill="1" applyBorder="1" applyAlignment="1">
      <alignment horizontal="center"/>
    </xf>
    <xf numFmtId="0" fontId="0" fillId="5" borderId="0" xfId="0" applyFill="1" applyBorder="1"/>
    <xf numFmtId="0" fontId="0" fillId="5" borderId="5" xfId="0" applyFill="1" applyBorder="1" applyAlignment="1">
      <alignment horizontal="center"/>
    </xf>
    <xf numFmtId="11" fontId="0" fillId="5" borderId="7" xfId="0" applyNumberFormat="1" applyFill="1" applyBorder="1" applyAlignment="1">
      <alignment horizontal="center"/>
    </xf>
    <xf numFmtId="11" fontId="7" fillId="5" borderId="7" xfId="0" applyNumberFormat="1" applyFont="1" applyFill="1" applyBorder="1" applyAlignment="1">
      <alignment horizontal="center"/>
    </xf>
    <xf numFmtId="0" fontId="0" fillId="5" borderId="7" xfId="0" applyFill="1" applyBorder="1"/>
    <xf numFmtId="11" fontId="0" fillId="5" borderId="8" xfId="0" applyNumberFormat="1" applyFill="1" applyBorder="1" applyAlignment="1">
      <alignment horizontal="center"/>
    </xf>
    <xf numFmtId="0" fontId="3" fillId="4" borderId="1" xfId="0" applyFont="1" applyFill="1" applyBorder="1"/>
    <xf numFmtId="0" fontId="3" fillId="4" borderId="4" xfId="0" applyFont="1" applyFill="1" applyBorder="1"/>
    <xf numFmtId="0" fontId="3" fillId="4" borderId="6" xfId="0" applyFont="1" applyFill="1" applyBorder="1"/>
    <xf numFmtId="11" fontId="0" fillId="5" borderId="0" xfId="0" applyNumberFormat="1" applyFont="1" applyFill="1" applyBorder="1" applyAlignment="1">
      <alignment horizontal="center"/>
    </xf>
    <xf numFmtId="11" fontId="0" fillId="5" borderId="7" xfId="0" applyNumberFormat="1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/>
    </xf>
    <xf numFmtId="11" fontId="7" fillId="5" borderId="0" xfId="0" applyNumberFormat="1" applyFont="1" applyFill="1" applyBorder="1"/>
    <xf numFmtId="11" fontId="7" fillId="5" borderId="7" xfId="0" applyNumberFormat="1" applyFont="1" applyFill="1" applyBorder="1"/>
    <xf numFmtId="0" fontId="13" fillId="0" borderId="0" xfId="0" applyFont="1" applyAlignment="1">
      <alignment vertical="top"/>
    </xf>
    <xf numFmtId="0" fontId="0" fillId="0" borderId="0" xfId="0" applyAlignment="1">
      <alignment vertical="top"/>
    </xf>
  </cellXfs>
  <cellStyles count="1"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5BC29-8D40-8340-91D2-1024F6C1F10A}">
  <dimension ref="A1:AB31"/>
  <sheetViews>
    <sheetView tabSelected="1" zoomScale="75" workbookViewId="0"/>
  </sheetViews>
  <sheetFormatPr baseColWidth="10" defaultRowHeight="16" x14ac:dyDescent="0.2"/>
  <cols>
    <col min="1" max="1" width="20" customWidth="1"/>
    <col min="2" max="2" width="13.1640625" bestFit="1" customWidth="1"/>
    <col min="3" max="3" width="12.33203125" bestFit="1" customWidth="1"/>
  </cols>
  <sheetData>
    <row r="1" spans="1:28" s="107" customFormat="1" ht="33" customHeight="1" x14ac:dyDescent="0.2">
      <c r="A1" s="106" t="s">
        <v>22</v>
      </c>
    </row>
    <row r="2" spans="1:28" ht="21" x14ac:dyDescent="0.25">
      <c r="A2" s="17" t="s">
        <v>17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</row>
    <row r="4" spans="1:28" ht="19" x14ac:dyDescent="0.25">
      <c r="A4" s="18" t="s">
        <v>18</v>
      </c>
      <c r="B4" s="19" t="s">
        <v>4</v>
      </c>
      <c r="C4" s="19"/>
      <c r="D4" s="19"/>
      <c r="E4" s="19" t="s">
        <v>5</v>
      </c>
      <c r="F4" s="19"/>
      <c r="G4" s="19"/>
      <c r="H4" s="19" t="s">
        <v>6</v>
      </c>
      <c r="I4" s="19"/>
      <c r="J4" s="19"/>
      <c r="K4" s="19" t="s">
        <v>7</v>
      </c>
      <c r="L4" s="19"/>
      <c r="M4" s="19"/>
      <c r="N4" s="19" t="s">
        <v>8</v>
      </c>
      <c r="O4" s="19"/>
      <c r="P4" s="19"/>
      <c r="Q4" s="19" t="s">
        <v>9</v>
      </c>
      <c r="R4" s="19"/>
      <c r="S4" s="19"/>
      <c r="T4" s="19" t="s">
        <v>10</v>
      </c>
      <c r="U4" s="19"/>
      <c r="V4" s="19"/>
      <c r="W4" s="20" t="s">
        <v>11</v>
      </c>
      <c r="X4" s="20"/>
      <c r="Y4" s="21"/>
      <c r="Z4" s="3"/>
      <c r="AA4" s="3"/>
      <c r="AB4" s="3"/>
    </row>
    <row r="5" spans="1:28" ht="19" x14ac:dyDescent="0.25">
      <c r="A5" s="22" t="s">
        <v>0</v>
      </c>
      <c r="B5" s="57" t="s">
        <v>3</v>
      </c>
      <c r="C5" s="60" t="s">
        <v>2</v>
      </c>
      <c r="D5" s="77" t="s">
        <v>1</v>
      </c>
      <c r="E5" s="57" t="s">
        <v>3</v>
      </c>
      <c r="F5" s="60" t="s">
        <v>2</v>
      </c>
      <c r="G5" s="77" t="s">
        <v>1</v>
      </c>
      <c r="H5" s="57" t="s">
        <v>3</v>
      </c>
      <c r="I5" s="60" t="s">
        <v>2</v>
      </c>
      <c r="J5" s="77" t="s">
        <v>1</v>
      </c>
      <c r="K5" s="57" t="s">
        <v>3</v>
      </c>
      <c r="L5" s="60" t="s">
        <v>2</v>
      </c>
      <c r="M5" s="77" t="s">
        <v>1</v>
      </c>
      <c r="N5" s="57" t="s">
        <v>3</v>
      </c>
      <c r="O5" s="60" t="s">
        <v>2</v>
      </c>
      <c r="P5" s="77" t="s">
        <v>1</v>
      </c>
      <c r="Q5" s="57" t="s">
        <v>3</v>
      </c>
      <c r="R5" s="60" t="s">
        <v>2</v>
      </c>
      <c r="S5" s="77" t="s">
        <v>1</v>
      </c>
      <c r="T5" s="57" t="s">
        <v>3</v>
      </c>
      <c r="U5" s="60" t="s">
        <v>2</v>
      </c>
      <c r="V5" s="77" t="s">
        <v>1</v>
      </c>
      <c r="W5" s="67" t="s">
        <v>3</v>
      </c>
      <c r="X5" s="70" t="s">
        <v>2</v>
      </c>
      <c r="Y5" s="78" t="s">
        <v>1</v>
      </c>
      <c r="Z5" s="2"/>
      <c r="AA5" s="2"/>
      <c r="AB5" s="2"/>
    </row>
    <row r="6" spans="1:28" x14ac:dyDescent="0.2">
      <c r="A6" s="7">
        <v>1</v>
      </c>
      <c r="B6" s="58">
        <v>1.29062366679138</v>
      </c>
      <c r="C6" s="61">
        <v>1.2765132011442899</v>
      </c>
      <c r="D6" s="73">
        <v>1.2143115125399799</v>
      </c>
      <c r="E6" s="58">
        <v>1.6540811623223199</v>
      </c>
      <c r="F6" s="61">
        <v>1.4701486889445801</v>
      </c>
      <c r="G6" s="73">
        <v>1.1014046758629299</v>
      </c>
      <c r="H6" s="58">
        <v>1.65478926325989</v>
      </c>
      <c r="I6" s="61">
        <v>1.62803267179806</v>
      </c>
      <c r="J6" s="73">
        <v>1.0542070094095399</v>
      </c>
      <c r="K6" s="58">
        <v>1.7549265334055399</v>
      </c>
      <c r="L6" s="61">
        <v>1.4576735307279101</v>
      </c>
      <c r="M6" s="73">
        <v>1.0356689373295001</v>
      </c>
      <c r="N6" s="58">
        <v>1.7721178251841501</v>
      </c>
      <c r="O6" s="61">
        <v>1.4185723929478899</v>
      </c>
      <c r="P6" s="73">
        <v>1.01545095184187</v>
      </c>
      <c r="Q6" s="58">
        <v>1.3583806214681899</v>
      </c>
      <c r="R6" s="61">
        <v>1.2738442181262299</v>
      </c>
      <c r="S6" s="73">
        <v>1.0189449131627699</v>
      </c>
      <c r="T6" s="58">
        <v>1.0907948394501199</v>
      </c>
      <c r="U6" s="61">
        <v>1.1304709640382</v>
      </c>
      <c r="V6" s="73">
        <v>1.01584937657321</v>
      </c>
      <c r="W6" s="68">
        <v>1.0397295987070201</v>
      </c>
      <c r="X6" s="71">
        <v>1.05183917306237</v>
      </c>
      <c r="Y6" s="79">
        <v>0.99991094086669796</v>
      </c>
      <c r="Z6" s="2"/>
      <c r="AA6" s="2"/>
      <c r="AB6" s="2"/>
    </row>
    <row r="7" spans="1:28" x14ac:dyDescent="0.2">
      <c r="A7" s="7">
        <f>A6+1</f>
        <v>2</v>
      </c>
      <c r="B7" s="58">
        <v>1.3254312570587801</v>
      </c>
      <c r="C7" s="61">
        <v>1.4519865894036901</v>
      </c>
      <c r="D7" s="73">
        <v>1.5152503588739501</v>
      </c>
      <c r="E7" s="58">
        <v>1.42344823513156</v>
      </c>
      <c r="F7" s="61">
        <v>1.6528169169884099</v>
      </c>
      <c r="G7" s="73">
        <v>1.3238504382195799</v>
      </c>
      <c r="H7" s="58">
        <v>1.4623385554164601</v>
      </c>
      <c r="I7" s="61">
        <v>1.5792687751452701</v>
      </c>
      <c r="J7" s="73">
        <v>1.2211258945321299</v>
      </c>
      <c r="K7" s="58">
        <v>1.69242038055774</v>
      </c>
      <c r="L7" s="61">
        <v>1.6875967708055299</v>
      </c>
      <c r="M7" s="73">
        <v>1.2341981159378601</v>
      </c>
      <c r="N7" s="58">
        <v>2.06022619968003</v>
      </c>
      <c r="O7" s="61">
        <v>1.45961077374762</v>
      </c>
      <c r="P7" s="73">
        <v>1.1370094895052201</v>
      </c>
      <c r="Q7" s="58">
        <v>1.16404776715867</v>
      </c>
      <c r="R7" s="61">
        <v>1.2865567148849699</v>
      </c>
      <c r="S7" s="73">
        <v>1.1322130612931001</v>
      </c>
      <c r="T7" s="58">
        <v>1.03422502106379</v>
      </c>
      <c r="U7" s="61">
        <v>1.18041119879322</v>
      </c>
      <c r="V7" s="73">
        <v>1.1163447172494001</v>
      </c>
      <c r="W7" s="68">
        <v>1.0194455910874201</v>
      </c>
      <c r="X7" s="71">
        <v>1.0917472152127701</v>
      </c>
      <c r="Y7" s="79">
        <v>1.0889801652878801</v>
      </c>
      <c r="Z7" s="2"/>
      <c r="AA7" s="2"/>
      <c r="AB7" s="2"/>
    </row>
    <row r="8" spans="1:28" x14ac:dyDescent="0.2">
      <c r="A8" s="7">
        <f t="shared" ref="A8:A16" si="0">A7+1</f>
        <v>3</v>
      </c>
      <c r="B8" s="58">
        <v>1.41543069091697</v>
      </c>
      <c r="C8" s="61">
        <v>1.3255540481102599</v>
      </c>
      <c r="D8" s="73">
        <v>1.51376074412033</v>
      </c>
      <c r="E8" s="58">
        <v>1.6386075255347201</v>
      </c>
      <c r="F8" s="61">
        <v>1.5564995415415499</v>
      </c>
      <c r="G8" s="73">
        <v>1.20702760514964</v>
      </c>
      <c r="H8" s="58">
        <v>1.7548519780059499</v>
      </c>
      <c r="I8" s="61">
        <v>1.87697647162464</v>
      </c>
      <c r="J8" s="73">
        <v>1.18416365755644</v>
      </c>
      <c r="K8" s="58">
        <v>1.9351527189145901</v>
      </c>
      <c r="L8" s="61">
        <v>1.64499612905235</v>
      </c>
      <c r="M8" s="73">
        <v>1.18857851336469</v>
      </c>
      <c r="N8" s="58">
        <v>1.68379564546456</v>
      </c>
      <c r="O8" s="61">
        <v>1.47689517660369</v>
      </c>
      <c r="P8" s="73">
        <v>1.15359033064384</v>
      </c>
      <c r="Q8" s="58">
        <v>1.31172055791471</v>
      </c>
      <c r="R8" s="61">
        <v>1.29980242329947</v>
      </c>
      <c r="S8" s="73">
        <v>1.1476750439057799</v>
      </c>
      <c r="T8" s="58">
        <v>1.18316021588266</v>
      </c>
      <c r="U8" s="61">
        <v>1.18063646366079</v>
      </c>
      <c r="V8" s="73">
        <v>1.12293217089442</v>
      </c>
      <c r="W8" s="68">
        <v>1.15499733270508</v>
      </c>
      <c r="X8" s="71">
        <v>1.18105511764854</v>
      </c>
      <c r="Y8" s="79">
        <v>1.13259509481017</v>
      </c>
      <c r="Z8" s="2"/>
      <c r="AA8" s="2"/>
      <c r="AB8" s="2"/>
    </row>
    <row r="9" spans="1:28" x14ac:dyDescent="0.2">
      <c r="A9" s="7">
        <f t="shared" si="0"/>
        <v>4</v>
      </c>
      <c r="B9" s="58">
        <v>1.4504260050039901</v>
      </c>
      <c r="C9" s="61">
        <v>1.4771095494801201</v>
      </c>
      <c r="D9" s="73">
        <v>1.60036658062227</v>
      </c>
      <c r="E9" s="58">
        <v>1.6486680907102</v>
      </c>
      <c r="F9" s="61">
        <v>1.68023630111008</v>
      </c>
      <c r="G9" s="73">
        <v>1.2460443085686601</v>
      </c>
      <c r="H9" s="58">
        <v>1.5610006517978601</v>
      </c>
      <c r="I9" s="61">
        <v>1.58095040865354</v>
      </c>
      <c r="J9" s="73">
        <v>1.10047336342075</v>
      </c>
      <c r="K9" s="58">
        <v>1.61652314582107</v>
      </c>
      <c r="L9" s="61">
        <v>1.6576079209593899</v>
      </c>
      <c r="M9" s="73">
        <v>0.99770233145415199</v>
      </c>
      <c r="N9" s="58">
        <v>1.68083381959933</v>
      </c>
      <c r="O9" s="61">
        <v>1.6035211835243499</v>
      </c>
      <c r="P9" s="73">
        <v>0.98098814219215602</v>
      </c>
      <c r="Q9" s="58">
        <v>1.51266379773159</v>
      </c>
      <c r="R9" s="61">
        <v>1.33703500834749</v>
      </c>
      <c r="S9" s="73">
        <v>0.96099877273851297</v>
      </c>
      <c r="T9" s="58">
        <v>1.1884218719905699</v>
      </c>
      <c r="U9" s="61">
        <v>1.1549348406240201</v>
      </c>
      <c r="V9" s="73">
        <v>0.94832070261230195</v>
      </c>
      <c r="W9" s="68">
        <v>1.06841745738784</v>
      </c>
      <c r="X9" s="71">
        <v>1.0981767104340301</v>
      </c>
      <c r="Y9" s="79">
        <v>0.952139936606197</v>
      </c>
      <c r="Z9" s="2"/>
      <c r="AA9" s="2"/>
      <c r="AB9" s="2"/>
    </row>
    <row r="10" spans="1:28" x14ac:dyDescent="0.2">
      <c r="A10" s="7">
        <f t="shared" si="0"/>
        <v>5</v>
      </c>
      <c r="B10" s="58">
        <v>1.4987634660313101</v>
      </c>
      <c r="C10" s="61">
        <v>1.4329561236906001</v>
      </c>
      <c r="D10" s="73">
        <v>1.2239415672833001</v>
      </c>
      <c r="E10" s="58">
        <v>1.6786536846734801</v>
      </c>
      <c r="F10" s="61">
        <v>1.54873604269705</v>
      </c>
      <c r="G10" s="73">
        <v>1.2189916367634599</v>
      </c>
      <c r="H10" s="58">
        <v>1.5470937651087899</v>
      </c>
      <c r="I10" s="61">
        <v>1.5784606509568799</v>
      </c>
      <c r="J10" s="73">
        <v>1.1263740394811199</v>
      </c>
      <c r="K10" s="58">
        <v>1.42411878691226</v>
      </c>
      <c r="L10" s="61">
        <v>1.5902217480493499</v>
      </c>
      <c r="M10" s="73">
        <v>1.1253406286644401</v>
      </c>
      <c r="N10" s="58">
        <v>1.3600622852944699</v>
      </c>
      <c r="O10" s="61">
        <v>1.4248650345389</v>
      </c>
      <c r="P10" s="73">
        <v>1.08663444062734</v>
      </c>
      <c r="Q10" s="58">
        <v>1.2059282643806899</v>
      </c>
      <c r="R10" s="61">
        <v>1.2760472557679099</v>
      </c>
      <c r="S10" s="73">
        <v>1.0775052116824499</v>
      </c>
      <c r="T10" s="58">
        <v>1.13882223896388</v>
      </c>
      <c r="U10" s="61">
        <v>1.15254703914324</v>
      </c>
      <c r="V10" s="73">
        <v>1.06942983572899</v>
      </c>
      <c r="W10" s="68">
        <v>1.1081877529458199</v>
      </c>
      <c r="X10" s="71">
        <v>1.1011203049559599</v>
      </c>
      <c r="Y10" s="79">
        <v>1.0648047971462999</v>
      </c>
      <c r="Z10" s="2"/>
      <c r="AA10" s="2"/>
      <c r="AB10" s="2"/>
    </row>
    <row r="11" spans="1:28" x14ac:dyDescent="0.2">
      <c r="A11" s="7">
        <f t="shared" si="0"/>
        <v>6</v>
      </c>
      <c r="B11" s="58">
        <v>1.3445749831704601</v>
      </c>
      <c r="C11" s="61">
        <v>1.2295967093019899</v>
      </c>
      <c r="D11" s="73">
        <v>1.1315651581264401</v>
      </c>
      <c r="E11" s="58">
        <v>1.3487566621590299</v>
      </c>
      <c r="F11" s="61">
        <v>1.2601705873397999</v>
      </c>
      <c r="G11" s="73">
        <v>0.94198180379997098</v>
      </c>
      <c r="H11" s="58">
        <v>1.3514016977090899</v>
      </c>
      <c r="I11" s="61">
        <v>1.37459988069053</v>
      </c>
      <c r="J11" s="73">
        <v>0.93269519265371503</v>
      </c>
      <c r="K11" s="58">
        <v>1.2548981869081699</v>
      </c>
      <c r="L11" s="61">
        <v>1.2556831635478101</v>
      </c>
      <c r="M11" s="73">
        <v>0.92416040577846703</v>
      </c>
      <c r="N11" s="58">
        <v>1.1734899729336401</v>
      </c>
      <c r="O11" s="61">
        <v>1.18185229603549</v>
      </c>
      <c r="P11" s="73">
        <v>0.91005033929202594</v>
      </c>
      <c r="Q11" s="58">
        <v>1.14579181068058</v>
      </c>
      <c r="R11" s="61">
        <v>1.17401949324932</v>
      </c>
      <c r="S11" s="73">
        <v>0.91632005388519899</v>
      </c>
      <c r="T11" s="58">
        <v>1.0563221352047001</v>
      </c>
      <c r="U11" s="61">
        <v>1.0346969273146001</v>
      </c>
      <c r="V11" s="73">
        <v>0.89865675524507704</v>
      </c>
      <c r="W11" s="68">
        <v>1.05336091715393</v>
      </c>
      <c r="X11" s="71">
        <v>1.00763057499016</v>
      </c>
      <c r="Y11" s="79">
        <v>0.91702670907272799</v>
      </c>
      <c r="Z11" s="2"/>
      <c r="AA11" s="2"/>
      <c r="AB11" s="2"/>
    </row>
    <row r="12" spans="1:28" x14ac:dyDescent="0.2">
      <c r="A12" s="7">
        <f t="shared" si="0"/>
        <v>7</v>
      </c>
      <c r="B12" s="58">
        <v>1.3062740524791501</v>
      </c>
      <c r="C12" s="61">
        <v>1.3094023833883099</v>
      </c>
      <c r="D12" s="73">
        <v>1.34222908155307</v>
      </c>
      <c r="E12" s="58">
        <v>1.63388221141866</v>
      </c>
      <c r="F12" s="61">
        <v>1.52168331840891</v>
      </c>
      <c r="G12" s="73">
        <v>1.1550564510410699</v>
      </c>
      <c r="H12" s="58">
        <v>1.76529784401168</v>
      </c>
      <c r="I12" s="61">
        <v>1.63639966111869</v>
      </c>
      <c r="J12" s="73">
        <v>1.09604973378712</v>
      </c>
      <c r="K12" s="58">
        <v>1.6944056216711501</v>
      </c>
      <c r="L12" s="61">
        <v>1.4502673509173301</v>
      </c>
      <c r="M12" s="73">
        <v>1.1012669217597699</v>
      </c>
      <c r="N12" s="58">
        <v>1.81740088094102</v>
      </c>
      <c r="O12" s="61">
        <v>1.4002677117409701</v>
      </c>
      <c r="P12" s="73">
        <v>1.0895317804466</v>
      </c>
      <c r="Q12" s="58">
        <v>1.27067463957301</v>
      </c>
      <c r="R12" s="61">
        <v>1.21859188507128</v>
      </c>
      <c r="S12" s="73">
        <v>1.08895919204183</v>
      </c>
      <c r="T12" s="58">
        <v>1.1321467389259701</v>
      </c>
      <c r="U12" s="61">
        <v>1.1307117547213501</v>
      </c>
      <c r="V12" s="73">
        <v>1.0642298281835501</v>
      </c>
      <c r="W12" s="68">
        <v>1.05944443414169</v>
      </c>
      <c r="X12" s="71">
        <v>1.0832813918334101</v>
      </c>
      <c r="Y12" s="79">
        <v>1.0658961007946901</v>
      </c>
      <c r="Z12" s="2"/>
      <c r="AA12" s="2"/>
      <c r="AB12" s="2"/>
    </row>
    <row r="13" spans="1:28" x14ac:dyDescent="0.2">
      <c r="A13" s="7">
        <f t="shared" si="0"/>
        <v>8</v>
      </c>
      <c r="B13" s="58">
        <v>1.4880779826188</v>
      </c>
      <c r="C13" s="61">
        <v>1.27305175356821</v>
      </c>
      <c r="D13" s="73">
        <v>1.3534027245164899</v>
      </c>
      <c r="E13" s="58">
        <v>1.5528692973159799</v>
      </c>
      <c r="F13" s="61">
        <v>1.3797808930027</v>
      </c>
      <c r="G13" s="73">
        <v>1.21456802699686</v>
      </c>
      <c r="H13" s="58">
        <v>1.6092592310893299</v>
      </c>
      <c r="I13" s="61">
        <v>1.5497264162698099</v>
      </c>
      <c r="J13" s="73">
        <v>1.2804287286268301</v>
      </c>
      <c r="K13" s="58">
        <v>1.8209118770953501</v>
      </c>
      <c r="L13" s="61">
        <v>1.3766637767516301</v>
      </c>
      <c r="M13" s="73">
        <v>1.1864895477646999</v>
      </c>
      <c r="N13" s="58">
        <v>2.1491446325272801</v>
      </c>
      <c r="O13" s="61">
        <v>1.34701562334744</v>
      </c>
      <c r="P13" s="73">
        <v>1.1808180020913199</v>
      </c>
      <c r="Q13" s="58">
        <v>1.2610945072706701</v>
      </c>
      <c r="R13" s="61">
        <v>1.17887185468681</v>
      </c>
      <c r="S13" s="73">
        <v>1.1710954781341301</v>
      </c>
      <c r="T13" s="58">
        <v>1.1216014469323501</v>
      </c>
      <c r="U13" s="61">
        <v>1.1971947774078699</v>
      </c>
      <c r="V13" s="73">
        <v>1.14863076017267</v>
      </c>
      <c r="W13" s="68">
        <v>1.0936806840736999</v>
      </c>
      <c r="X13" s="71">
        <v>1.1016734959484999</v>
      </c>
      <c r="Y13" s="79">
        <v>1.14834972674837</v>
      </c>
      <c r="Z13" s="2"/>
      <c r="AA13" s="2"/>
      <c r="AB13" s="2"/>
    </row>
    <row r="14" spans="1:28" x14ac:dyDescent="0.2">
      <c r="A14" s="7">
        <f t="shared" si="0"/>
        <v>9</v>
      </c>
      <c r="B14" s="58">
        <v>1.4376627599073899</v>
      </c>
      <c r="C14" s="61">
        <v>1.3687123525890199</v>
      </c>
      <c r="D14" s="73">
        <v>1.38009411739345</v>
      </c>
      <c r="E14" s="58">
        <v>1.61191712537392</v>
      </c>
      <c r="F14" s="61">
        <v>1.5971381891734799</v>
      </c>
      <c r="G14" s="73">
        <v>1.1919882914758799</v>
      </c>
      <c r="H14" s="58">
        <v>1.8858964769905899</v>
      </c>
      <c r="I14" s="61">
        <v>1.5795842799812001</v>
      </c>
      <c r="J14" s="73">
        <v>1.1893069755708701</v>
      </c>
      <c r="K14" s="58">
        <v>2.1260614367797999</v>
      </c>
      <c r="L14" s="61">
        <v>1.46384861585182</v>
      </c>
      <c r="M14" s="73">
        <v>1.2331525239229499</v>
      </c>
      <c r="N14" s="58">
        <v>1.8883430836458901</v>
      </c>
      <c r="O14" s="61">
        <v>1.28552143264052</v>
      </c>
      <c r="P14" s="73">
        <v>1.16170549834799</v>
      </c>
      <c r="Q14" s="58">
        <v>1.39085750915578</v>
      </c>
      <c r="R14" s="61">
        <v>1.2589109384870101</v>
      </c>
      <c r="S14" s="73">
        <v>1.1495462203567</v>
      </c>
      <c r="T14" s="58">
        <v>1.22635137850001</v>
      </c>
      <c r="U14" s="61">
        <v>1.21053302235468</v>
      </c>
      <c r="V14" s="73">
        <v>1.1475243877480501</v>
      </c>
      <c r="W14" s="68">
        <v>1.1734670499611499</v>
      </c>
      <c r="X14" s="71">
        <v>1.1494077843654</v>
      </c>
      <c r="Y14" s="79">
        <v>1.1572184855043901</v>
      </c>
      <c r="Z14" s="2"/>
      <c r="AA14" s="2"/>
      <c r="AB14" s="2"/>
    </row>
    <row r="15" spans="1:28" x14ac:dyDescent="0.2">
      <c r="A15" s="7">
        <f t="shared" si="0"/>
        <v>10</v>
      </c>
      <c r="B15" s="58">
        <v>1.46767297446158</v>
      </c>
      <c r="C15" s="61">
        <v>1.2434432745902599</v>
      </c>
      <c r="D15" s="73">
        <v>1.61259272689864</v>
      </c>
      <c r="E15" s="58">
        <v>1.64736468657477</v>
      </c>
      <c r="F15" s="61">
        <v>1.51167781302354</v>
      </c>
      <c r="G15" s="73">
        <v>1.3764198820781901</v>
      </c>
      <c r="H15" s="58">
        <v>1.5855468375053201</v>
      </c>
      <c r="I15" s="61">
        <v>1.55197835539109</v>
      </c>
      <c r="J15" s="73">
        <v>1.17009714880556</v>
      </c>
      <c r="K15" s="58">
        <v>1.63355100515609</v>
      </c>
      <c r="L15" s="61">
        <v>1.4460509616294801</v>
      </c>
      <c r="M15" s="73">
        <v>1.14106509507681</v>
      </c>
      <c r="N15" s="58">
        <v>1.9252770924534099</v>
      </c>
      <c r="O15" s="61">
        <v>1.4071790760443099</v>
      </c>
      <c r="P15" s="73">
        <v>1.0957926558195801</v>
      </c>
      <c r="Q15" s="58">
        <v>1.4224791515685999</v>
      </c>
      <c r="R15" s="61">
        <v>1.2434503104159</v>
      </c>
      <c r="S15" s="73">
        <v>1.08246367910415</v>
      </c>
      <c r="T15" s="58">
        <v>1.0965695558213899</v>
      </c>
      <c r="U15" s="61">
        <v>1.0635266698177299</v>
      </c>
      <c r="V15" s="73">
        <v>1.06939217726576</v>
      </c>
      <c r="W15" s="68">
        <v>1.02588656927658</v>
      </c>
      <c r="X15" s="71">
        <v>1.0067170158110199</v>
      </c>
      <c r="Y15" s="79">
        <v>1.06912412844156</v>
      </c>
      <c r="Z15" s="2"/>
      <c r="AA15" s="2"/>
      <c r="AB15" s="2"/>
    </row>
    <row r="16" spans="1:28" x14ac:dyDescent="0.2">
      <c r="A16" s="7">
        <f t="shared" si="0"/>
        <v>11</v>
      </c>
      <c r="B16" s="58">
        <v>1.42189199208493</v>
      </c>
      <c r="C16" s="61">
        <v>1.35315506884563</v>
      </c>
      <c r="D16" s="73">
        <v>1.2956698404339599</v>
      </c>
      <c r="E16" s="58">
        <v>1.6702547785186099</v>
      </c>
      <c r="F16" s="61">
        <v>1.5424649958655601</v>
      </c>
      <c r="G16" s="73">
        <v>1.19790552009967</v>
      </c>
      <c r="H16" s="58">
        <v>1.57070415921636</v>
      </c>
      <c r="I16" s="61">
        <v>1.5061164138684799</v>
      </c>
      <c r="J16" s="73">
        <v>1.15889706467562</v>
      </c>
      <c r="K16" s="58">
        <v>1.51831349649283</v>
      </c>
      <c r="L16" s="61">
        <v>1.4561811374593201</v>
      </c>
      <c r="M16" s="73">
        <v>1.1724442573712801</v>
      </c>
      <c r="N16" s="58">
        <v>1.39398947475492</v>
      </c>
      <c r="O16" s="61">
        <v>1.4189223285524999</v>
      </c>
      <c r="P16" s="73">
        <v>1.14674141923307</v>
      </c>
      <c r="Q16" s="58">
        <v>1.2610595855291</v>
      </c>
      <c r="R16" s="61">
        <v>1.2442463550236</v>
      </c>
      <c r="S16" s="73">
        <v>1.1513709433332999</v>
      </c>
      <c r="T16" s="58">
        <v>1.18108370798397</v>
      </c>
      <c r="U16" s="61">
        <v>1.1781288739204001</v>
      </c>
      <c r="V16" s="73">
        <v>1.1200122111245401</v>
      </c>
      <c r="W16" s="68">
        <v>1.16461538919188</v>
      </c>
      <c r="X16" s="71">
        <v>1.10246747156364</v>
      </c>
      <c r="Y16" s="79">
        <v>1.14844787188746</v>
      </c>
      <c r="Z16" s="2"/>
      <c r="AA16" s="2"/>
      <c r="AB16" s="2"/>
    </row>
    <row r="17" spans="1:28" x14ac:dyDescent="0.2">
      <c r="A17" s="8">
        <f>A16+1</f>
        <v>12</v>
      </c>
      <c r="B17" s="59">
        <v>1.33215359873848</v>
      </c>
      <c r="C17" s="62">
        <v>1.2899340118184399</v>
      </c>
      <c r="D17" s="74">
        <v>1.28779282956531</v>
      </c>
      <c r="E17" s="59">
        <v>1.48956015255548</v>
      </c>
      <c r="F17" s="62">
        <v>1.29959996610498</v>
      </c>
      <c r="G17" s="74">
        <v>1.0410337976638799</v>
      </c>
      <c r="H17" s="59">
        <v>1.35060547967829</v>
      </c>
      <c r="I17" s="62">
        <v>1.3260099889169801</v>
      </c>
      <c r="J17" s="74">
        <v>1.0086893240874999</v>
      </c>
      <c r="K17" s="59">
        <v>1.3877203402104199</v>
      </c>
      <c r="L17" s="62">
        <v>1.28262453884293</v>
      </c>
      <c r="M17" s="74">
        <v>1.0119824752228499</v>
      </c>
      <c r="N17" s="59">
        <v>1.32284738831645</v>
      </c>
      <c r="O17" s="62">
        <v>1.2170189423545501</v>
      </c>
      <c r="P17" s="74">
        <v>0.98639572204398895</v>
      </c>
      <c r="Q17" s="59">
        <v>1.1795000284216</v>
      </c>
      <c r="R17" s="62">
        <v>1.13920538891006</v>
      </c>
      <c r="S17" s="74">
        <v>0.98806042624333501</v>
      </c>
      <c r="T17" s="59">
        <v>1.1219600131949401</v>
      </c>
      <c r="U17" s="62">
        <v>1.08467051370992</v>
      </c>
      <c r="V17" s="74">
        <v>0.97431578628865001</v>
      </c>
      <c r="W17" s="69">
        <v>1.10974756738016</v>
      </c>
      <c r="X17" s="72">
        <v>1.01615313983458</v>
      </c>
      <c r="Y17" s="80">
        <v>0.98542955906107998</v>
      </c>
      <c r="Z17" s="2"/>
      <c r="AA17" s="2"/>
      <c r="AB17" s="2"/>
    </row>
    <row r="18" spans="1:28" x14ac:dyDescent="0.2">
      <c r="A18" s="6"/>
      <c r="B18" s="65"/>
      <c r="C18" s="63"/>
      <c r="D18" s="75"/>
      <c r="E18" s="65"/>
      <c r="F18" s="63"/>
      <c r="G18" s="75"/>
      <c r="H18" s="65"/>
      <c r="I18" s="63"/>
      <c r="J18" s="75"/>
      <c r="K18" s="65"/>
      <c r="L18" s="63"/>
      <c r="M18" s="75"/>
      <c r="N18" s="65"/>
      <c r="O18" s="63"/>
      <c r="P18" s="75"/>
      <c r="Q18" s="65"/>
      <c r="R18" s="63"/>
      <c r="S18" s="75"/>
      <c r="T18" s="65"/>
      <c r="U18" s="63"/>
      <c r="V18" s="75"/>
      <c r="W18" s="65"/>
      <c r="X18" s="63"/>
      <c r="Y18" s="75"/>
    </row>
    <row r="19" spans="1:28" ht="19" x14ac:dyDescent="0.25">
      <c r="A19" s="25" t="s">
        <v>12</v>
      </c>
      <c r="B19" s="66">
        <f>AVERAGE(B6:B17)</f>
        <v>1.3982486191052683</v>
      </c>
      <c r="C19" s="64">
        <f t="shared" ref="C19:J19" si="1">AVERAGE(C6:C17)</f>
        <v>1.335951255494235</v>
      </c>
      <c r="D19" s="76">
        <f t="shared" si="1"/>
        <v>1.372581436827266</v>
      </c>
      <c r="E19" s="66">
        <f t="shared" si="1"/>
        <v>1.5831719676907274</v>
      </c>
      <c r="F19" s="64">
        <f t="shared" si="1"/>
        <v>1.5017461045167202</v>
      </c>
      <c r="G19" s="76">
        <f t="shared" si="1"/>
        <v>1.1846893698099825</v>
      </c>
      <c r="H19" s="66">
        <f t="shared" si="1"/>
        <v>1.5915654949824676</v>
      </c>
      <c r="I19" s="64">
        <f t="shared" si="1"/>
        <v>1.5640086645345974</v>
      </c>
      <c r="J19" s="76">
        <f t="shared" si="1"/>
        <v>1.1268756777172662</v>
      </c>
      <c r="K19" s="66">
        <f t="shared" ref="K19:M19" si="2">AVERAGE(K6:K17)</f>
        <v>1.6549169608270844</v>
      </c>
      <c r="L19" s="64">
        <f t="shared" si="2"/>
        <v>1.480784637049571</v>
      </c>
      <c r="M19" s="76">
        <f t="shared" si="2"/>
        <v>1.1126708128039557</v>
      </c>
      <c r="N19" s="66">
        <f t="shared" ref="N19:Y19" si="3">AVERAGE(N6:N17)</f>
        <v>1.6856273583995958</v>
      </c>
      <c r="O19" s="64">
        <f t="shared" si="3"/>
        <v>1.3867701643398525</v>
      </c>
      <c r="P19" s="76">
        <f t="shared" si="3"/>
        <v>1.0787257310070832</v>
      </c>
      <c r="Q19" s="66">
        <f t="shared" si="3"/>
        <v>1.2903498534044324</v>
      </c>
      <c r="R19" s="64">
        <f t="shared" si="3"/>
        <v>1.2442151538558377</v>
      </c>
      <c r="S19" s="76">
        <f t="shared" si="3"/>
        <v>1.0737627496567714</v>
      </c>
      <c r="T19" s="66">
        <f t="shared" si="3"/>
        <v>1.1309549303261957</v>
      </c>
      <c r="U19" s="64">
        <f t="shared" si="3"/>
        <v>1.1415385871255015</v>
      </c>
      <c r="V19" s="76">
        <f t="shared" si="3"/>
        <v>1.057969892423885</v>
      </c>
      <c r="W19" s="66">
        <f t="shared" si="3"/>
        <v>1.0892483620010225</v>
      </c>
      <c r="X19" s="64">
        <f t="shared" si="3"/>
        <v>1.0826057829716984</v>
      </c>
      <c r="Y19" s="81">
        <f t="shared" si="3"/>
        <v>1.060826959685627</v>
      </c>
    </row>
    <row r="20" spans="1:28" ht="19" x14ac:dyDescent="0.25">
      <c r="A20" s="26" t="s">
        <v>13</v>
      </c>
      <c r="B20" s="59">
        <f>STDEV(B6:B17)/SQRT(12)</f>
        <v>2.1447029052611401E-2</v>
      </c>
      <c r="C20" s="62">
        <f t="shared" ref="C20:J20" si="4">STDEV(C6:C17)/SQRT(12)</f>
        <v>2.3750254341237693E-2</v>
      </c>
      <c r="D20" s="74">
        <f t="shared" si="4"/>
        <v>4.5181415963612484E-2</v>
      </c>
      <c r="E20" s="59">
        <f t="shared" si="4"/>
        <v>3.0987935011533161E-2</v>
      </c>
      <c r="F20" s="62">
        <f t="shared" si="4"/>
        <v>3.7561731446388191E-2</v>
      </c>
      <c r="G20" s="74">
        <f t="shared" si="4"/>
        <v>3.3715102524892696E-2</v>
      </c>
      <c r="H20" s="59">
        <f t="shared" si="4"/>
        <v>4.6352551264348299E-2</v>
      </c>
      <c r="I20" s="62">
        <f t="shared" si="4"/>
        <v>3.9358397142121131E-2</v>
      </c>
      <c r="J20" s="74">
        <f t="shared" si="4"/>
        <v>2.7680135936693655E-2</v>
      </c>
      <c r="K20" s="59">
        <f t="shared" ref="K20:M20" si="5">STDEV(K6:K17)/SQRT(12)</f>
        <v>6.9972896873791782E-2</v>
      </c>
      <c r="L20" s="62">
        <f t="shared" si="5"/>
        <v>4.0575677183690602E-2</v>
      </c>
      <c r="M20" s="74">
        <f t="shared" si="5"/>
        <v>2.8865799869123861E-2</v>
      </c>
      <c r="N20" s="59">
        <f t="shared" ref="N20:Y20" si="6">STDEV(N6:N17)/SQRT(12)</f>
        <v>8.9760147192047099E-2</v>
      </c>
      <c r="O20" s="62">
        <f t="shared" si="6"/>
        <v>3.3387405293468279E-2</v>
      </c>
      <c r="P20" s="74">
        <f t="shared" si="6"/>
        <v>2.4914925369995317E-2</v>
      </c>
      <c r="Q20" s="59">
        <f t="shared" si="6"/>
        <v>3.2617290074951323E-2</v>
      </c>
      <c r="R20" s="62">
        <f t="shared" si="6"/>
        <v>1.6625731713332963E-2</v>
      </c>
      <c r="S20" s="74">
        <f t="shared" si="6"/>
        <v>2.4354350117999538E-2</v>
      </c>
      <c r="T20" s="59">
        <f t="shared" si="6"/>
        <v>1.642126424682093E-2</v>
      </c>
      <c r="U20" s="62">
        <f t="shared" si="6"/>
        <v>1.5933515295341386E-2</v>
      </c>
      <c r="V20" s="74">
        <f t="shared" si="6"/>
        <v>2.3707996541436637E-2</v>
      </c>
      <c r="W20" s="59">
        <f t="shared" si="6"/>
        <v>1.5531938670626137E-2</v>
      </c>
      <c r="X20" s="62">
        <f t="shared" si="6"/>
        <v>1.5648853098590119E-2</v>
      </c>
      <c r="Y20" s="82">
        <f t="shared" si="6"/>
        <v>2.3447156299714264E-2</v>
      </c>
    </row>
    <row r="21" spans="1:28" ht="19" x14ac:dyDescent="0.25">
      <c r="A21" s="27"/>
    </row>
    <row r="22" spans="1:28" ht="21" x14ac:dyDescent="0.25">
      <c r="A22" s="42" t="s">
        <v>19</v>
      </c>
      <c r="B22" s="44"/>
      <c r="C22" s="44"/>
      <c r="D22" s="44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4"/>
    </row>
    <row r="23" spans="1:28" ht="19" x14ac:dyDescent="0.25">
      <c r="A23" s="36"/>
      <c r="B23" s="37" t="s">
        <v>4</v>
      </c>
      <c r="C23" s="37"/>
      <c r="D23" s="37"/>
      <c r="E23" s="37" t="s">
        <v>5</v>
      </c>
      <c r="F23" s="37"/>
      <c r="G23" s="37"/>
      <c r="H23" s="37" t="s">
        <v>6</v>
      </c>
      <c r="I23" s="37"/>
      <c r="J23" s="37"/>
      <c r="K23" s="37" t="s">
        <v>7</v>
      </c>
      <c r="L23" s="37"/>
      <c r="M23" s="37"/>
      <c r="N23" s="37" t="s">
        <v>8</v>
      </c>
      <c r="O23" s="37"/>
      <c r="P23" s="37"/>
      <c r="Q23" s="37" t="s">
        <v>9</v>
      </c>
      <c r="R23" s="37"/>
      <c r="S23" s="37"/>
      <c r="T23" s="37" t="s">
        <v>10</v>
      </c>
      <c r="U23" s="37"/>
      <c r="V23" s="37"/>
      <c r="W23" s="38" t="s">
        <v>11</v>
      </c>
      <c r="X23" s="38"/>
      <c r="Y23" s="39"/>
      <c r="Z23" s="3"/>
      <c r="AA23" s="3"/>
      <c r="AB23" s="3"/>
    </row>
    <row r="24" spans="1:28" ht="19" x14ac:dyDescent="0.25">
      <c r="A24" s="40" t="s">
        <v>14</v>
      </c>
      <c r="B24" s="28">
        <v>3.48793248564312E-2</v>
      </c>
      <c r="C24" s="28"/>
      <c r="D24" s="28"/>
      <c r="E24" s="28">
        <v>5.7137177638309299E-2</v>
      </c>
      <c r="F24" s="28"/>
      <c r="G24" s="28"/>
      <c r="H24" s="28">
        <v>0.32624166975804902</v>
      </c>
      <c r="I24" s="28"/>
      <c r="J24" s="28"/>
      <c r="K24" s="28">
        <v>2.2099449109771001E-2</v>
      </c>
      <c r="L24" s="28"/>
      <c r="M24" s="28"/>
      <c r="N24" s="28">
        <v>2.5585544911398399E-3</v>
      </c>
      <c r="O24" s="28"/>
      <c r="P24" s="28"/>
      <c r="Q24" s="28">
        <v>0.117502295117726</v>
      </c>
      <c r="R24" s="28"/>
      <c r="S24" s="28"/>
      <c r="T24" s="28">
        <v>0.31968793829401099</v>
      </c>
      <c r="U24" s="28"/>
      <c r="V24" s="28"/>
      <c r="W24" s="28">
        <v>0.38270077570574701</v>
      </c>
      <c r="X24" s="28"/>
      <c r="Y24" s="29"/>
      <c r="Z24" s="5"/>
      <c r="AA24" s="5"/>
      <c r="AB24" s="5"/>
    </row>
    <row r="25" spans="1:28" ht="19" x14ac:dyDescent="0.25">
      <c r="A25" s="40" t="s">
        <v>15</v>
      </c>
      <c r="B25" s="30">
        <v>0.307910544555131</v>
      </c>
      <c r="C25" s="30"/>
      <c r="D25" s="30"/>
      <c r="E25" s="31">
        <v>1.10157818755674E-7</v>
      </c>
      <c r="F25" s="31"/>
      <c r="G25" s="31"/>
      <c r="H25" s="31">
        <v>9.8269469117617803E-8</v>
      </c>
      <c r="I25" s="31"/>
      <c r="J25" s="31"/>
      <c r="K25" s="31">
        <v>1.1092289642356E-7</v>
      </c>
      <c r="L25" s="31"/>
      <c r="M25" s="31"/>
      <c r="N25" s="31">
        <v>1.1671052757567E-7</v>
      </c>
      <c r="O25" s="31"/>
      <c r="P25" s="31"/>
      <c r="Q25" s="31">
        <v>2.1425757890103399E-7</v>
      </c>
      <c r="R25" s="31"/>
      <c r="S25" s="31"/>
      <c r="T25" s="30">
        <v>7.6871234863132897E-3</v>
      </c>
      <c r="U25" s="30"/>
      <c r="V25" s="30"/>
      <c r="W25" s="30">
        <v>0.17062162011204299</v>
      </c>
      <c r="X25" s="30"/>
      <c r="Y25" s="32"/>
      <c r="Z25" s="5"/>
      <c r="AA25" s="5"/>
      <c r="AB25" s="5"/>
    </row>
    <row r="26" spans="1:28" ht="19" x14ac:dyDescent="0.25">
      <c r="A26" s="41" t="s">
        <v>16</v>
      </c>
      <c r="B26" s="33">
        <v>0.24141418592438299</v>
      </c>
      <c r="C26" s="33"/>
      <c r="D26" s="33"/>
      <c r="E26" s="34">
        <v>1.27559650953124E-7</v>
      </c>
      <c r="F26" s="34"/>
      <c r="G26" s="34"/>
      <c r="H26" s="34">
        <v>9.7567200318948695E-8</v>
      </c>
      <c r="I26" s="34"/>
      <c r="J26" s="34"/>
      <c r="K26" s="34">
        <v>1.17871489346832E-7</v>
      </c>
      <c r="L26" s="34"/>
      <c r="M26" s="34"/>
      <c r="N26" s="34">
        <v>1.15358887331496E-7</v>
      </c>
      <c r="O26" s="34"/>
      <c r="P26" s="34"/>
      <c r="Q26" s="34">
        <v>7.8449431974547706E-5</v>
      </c>
      <c r="R26" s="34"/>
      <c r="S26" s="34"/>
      <c r="T26" s="33">
        <v>4.9151108849976302E-3</v>
      </c>
      <c r="U26" s="33"/>
      <c r="V26" s="33"/>
      <c r="W26" s="33">
        <v>0.237307680383639</v>
      </c>
      <c r="X26" s="33"/>
      <c r="Y26" s="35"/>
      <c r="Z26" s="5"/>
      <c r="AA26" s="5"/>
      <c r="AB26" s="5"/>
    </row>
    <row r="29" spans="1:28" x14ac:dyDescent="0.2">
      <c r="R29" s="1"/>
    </row>
    <row r="30" spans="1:28" x14ac:dyDescent="0.2">
      <c r="C30" s="1"/>
      <c r="D30" s="1"/>
      <c r="E30" s="1"/>
      <c r="F30" s="1"/>
      <c r="R30" s="1"/>
    </row>
    <row r="31" spans="1:28" x14ac:dyDescent="0.2">
      <c r="C31" s="1"/>
      <c r="D31" s="1"/>
      <c r="E31" s="1"/>
      <c r="F31" s="1"/>
    </row>
  </sheetData>
  <mergeCells count="46">
    <mergeCell ref="A2:Y2"/>
    <mergeCell ref="W24:Y24"/>
    <mergeCell ref="Z24:AB24"/>
    <mergeCell ref="W25:Y25"/>
    <mergeCell ref="Z25:AB25"/>
    <mergeCell ref="W26:Y26"/>
    <mergeCell ref="Z26:AB26"/>
    <mergeCell ref="Q24:S24"/>
    <mergeCell ref="T24:V24"/>
    <mergeCell ref="Q25:S25"/>
    <mergeCell ref="T25:V25"/>
    <mergeCell ref="Q26:S26"/>
    <mergeCell ref="T26:V26"/>
    <mergeCell ref="N23:P23"/>
    <mergeCell ref="Q23:S23"/>
    <mergeCell ref="T23:V23"/>
    <mergeCell ref="W23:Y23"/>
    <mergeCell ref="Z23:AB23"/>
    <mergeCell ref="K26:M26"/>
    <mergeCell ref="N24:P24"/>
    <mergeCell ref="N25:P25"/>
    <mergeCell ref="N26:P26"/>
    <mergeCell ref="E23:G23"/>
    <mergeCell ref="H23:J23"/>
    <mergeCell ref="K23:M23"/>
    <mergeCell ref="B26:D26"/>
    <mergeCell ref="E24:G24"/>
    <mergeCell ref="E25:G25"/>
    <mergeCell ref="E26:G26"/>
    <mergeCell ref="H24:J24"/>
    <mergeCell ref="H25:J25"/>
    <mergeCell ref="H26:J26"/>
    <mergeCell ref="T4:V4"/>
    <mergeCell ref="W4:Y4"/>
    <mergeCell ref="Z4:AB4"/>
    <mergeCell ref="B23:D23"/>
    <mergeCell ref="B24:D24"/>
    <mergeCell ref="B25:D25"/>
    <mergeCell ref="K24:M24"/>
    <mergeCell ref="K25:M25"/>
    <mergeCell ref="B4:D4"/>
    <mergeCell ref="E4:G4"/>
    <mergeCell ref="H4:J4"/>
    <mergeCell ref="K4:M4"/>
    <mergeCell ref="N4:P4"/>
    <mergeCell ref="Q4:S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FAECC-588F-274D-941B-6E3AEB0F4528}">
  <dimension ref="A1:BU44"/>
  <sheetViews>
    <sheetView zoomScale="63" workbookViewId="0">
      <selection activeCell="H33" sqref="H33"/>
    </sheetView>
  </sheetViews>
  <sheetFormatPr baseColWidth="10" defaultRowHeight="16" x14ac:dyDescent="0.2"/>
  <cols>
    <col min="1" max="1" width="21.33203125" customWidth="1"/>
  </cols>
  <sheetData>
    <row r="1" spans="1:73" ht="26" x14ac:dyDescent="0.3">
      <c r="A1" s="85" t="s">
        <v>17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  <c r="W1" s="85"/>
      <c r="X1" s="85"/>
      <c r="Y1" s="85"/>
    </row>
    <row r="3" spans="1:73" ht="44" x14ac:dyDescent="0.25">
      <c r="A3" s="83" t="s">
        <v>20</v>
      </c>
      <c r="B3" s="84">
        <v>0.01</v>
      </c>
      <c r="C3" s="84"/>
      <c r="D3" s="84"/>
      <c r="E3" s="84">
        <v>0.03</v>
      </c>
      <c r="F3" s="84"/>
      <c r="G3" s="84"/>
      <c r="H3" s="84">
        <f>E3+0.02</f>
        <v>0.05</v>
      </c>
      <c r="I3" s="84"/>
      <c r="J3" s="84"/>
      <c r="K3" s="84">
        <f>H3+0.02</f>
        <v>7.0000000000000007E-2</v>
      </c>
      <c r="L3" s="84"/>
      <c r="M3" s="84"/>
      <c r="N3" s="84">
        <f t="shared" ref="N3" si="0">K3+0.02</f>
        <v>9.0000000000000011E-2</v>
      </c>
      <c r="O3" s="84"/>
      <c r="P3" s="84"/>
      <c r="Q3" s="84">
        <f t="shared" ref="Q3" si="1">N3+0.02</f>
        <v>0.11000000000000001</v>
      </c>
      <c r="R3" s="84"/>
      <c r="S3" s="84"/>
      <c r="T3" s="84">
        <f t="shared" ref="T3" si="2">Q3+0.02</f>
        <v>0.13</v>
      </c>
      <c r="U3" s="84"/>
      <c r="V3" s="84"/>
      <c r="W3" s="84">
        <f>T3+0.02</f>
        <v>0.15</v>
      </c>
      <c r="X3" s="84"/>
      <c r="Y3" s="84"/>
      <c r="Z3" s="84">
        <f>W3+0.02</f>
        <v>0.16999999999999998</v>
      </c>
      <c r="AA3" s="84"/>
      <c r="AB3" s="84"/>
      <c r="AC3" s="84">
        <f t="shared" ref="AC3" si="3">Z3+0.02</f>
        <v>0.18999999999999997</v>
      </c>
      <c r="AD3" s="84"/>
      <c r="AE3" s="84"/>
      <c r="AF3" s="84">
        <f t="shared" ref="AF3" si="4">AC3+0.02</f>
        <v>0.20999999999999996</v>
      </c>
      <c r="AG3" s="84"/>
      <c r="AH3" s="84"/>
      <c r="AI3" s="84">
        <f t="shared" ref="AI3" si="5">AF3+0.02</f>
        <v>0.22999999999999995</v>
      </c>
      <c r="AJ3" s="84"/>
      <c r="AK3" s="84"/>
      <c r="AL3" s="84">
        <f>AI3+0.02</f>
        <v>0.24999999999999994</v>
      </c>
      <c r="AM3" s="84"/>
      <c r="AN3" s="84"/>
      <c r="AO3" s="84">
        <f>AL3+0.02</f>
        <v>0.26999999999999996</v>
      </c>
      <c r="AP3" s="84"/>
      <c r="AQ3" s="84"/>
      <c r="AR3" s="84">
        <f t="shared" ref="AR3" si="6">AO3+0.02</f>
        <v>0.28999999999999998</v>
      </c>
      <c r="AS3" s="84"/>
      <c r="AT3" s="84"/>
      <c r="AU3" s="84">
        <f t="shared" ref="AU3" si="7">AR3+0.02</f>
        <v>0.31</v>
      </c>
      <c r="AV3" s="84"/>
      <c r="AW3" s="84"/>
      <c r="AX3" s="84">
        <f t="shared" ref="AX3" si="8">AU3+0.02</f>
        <v>0.33</v>
      </c>
      <c r="AY3" s="84"/>
      <c r="AZ3" s="84"/>
      <c r="BA3" s="84">
        <f>AX3+0.02</f>
        <v>0.35000000000000003</v>
      </c>
      <c r="BB3" s="84"/>
      <c r="BC3" s="84"/>
      <c r="BD3" s="84">
        <f>BA3+0.02</f>
        <v>0.37000000000000005</v>
      </c>
      <c r="BE3" s="84"/>
      <c r="BF3" s="84"/>
      <c r="BG3" s="84">
        <f>BD3+0.02</f>
        <v>0.39000000000000007</v>
      </c>
      <c r="BH3" s="84"/>
      <c r="BI3" s="84"/>
      <c r="BJ3" s="47"/>
      <c r="BK3" s="45"/>
      <c r="BL3" s="45"/>
      <c r="BM3" s="45"/>
      <c r="BN3" s="45"/>
      <c r="BO3" s="45"/>
      <c r="BP3" s="45"/>
      <c r="BQ3" s="45"/>
      <c r="BR3" s="45"/>
      <c r="BS3" s="46"/>
      <c r="BT3" s="46"/>
      <c r="BU3" s="46"/>
    </row>
    <row r="4" spans="1:73" ht="19" x14ac:dyDescent="0.25">
      <c r="A4" s="22" t="s">
        <v>0</v>
      </c>
      <c r="B4" s="23" t="s">
        <v>3</v>
      </c>
      <c r="C4" s="23" t="s">
        <v>2</v>
      </c>
      <c r="D4" s="23" t="s">
        <v>1</v>
      </c>
      <c r="E4" s="23" t="s">
        <v>3</v>
      </c>
      <c r="F4" s="23" t="s">
        <v>2</v>
      </c>
      <c r="G4" s="23" t="s">
        <v>1</v>
      </c>
      <c r="H4" s="23" t="s">
        <v>3</v>
      </c>
      <c r="I4" s="23" t="s">
        <v>2</v>
      </c>
      <c r="J4" s="23" t="s">
        <v>1</v>
      </c>
      <c r="K4" s="23" t="s">
        <v>3</v>
      </c>
      <c r="L4" s="23" t="s">
        <v>2</v>
      </c>
      <c r="M4" s="23" t="s">
        <v>1</v>
      </c>
      <c r="N4" s="23" t="s">
        <v>3</v>
      </c>
      <c r="O4" s="23" t="s">
        <v>2</v>
      </c>
      <c r="P4" s="23" t="s">
        <v>1</v>
      </c>
      <c r="Q4" s="23" t="s">
        <v>3</v>
      </c>
      <c r="R4" s="23" t="s">
        <v>2</v>
      </c>
      <c r="S4" s="23" t="s">
        <v>1</v>
      </c>
      <c r="T4" s="23" t="s">
        <v>3</v>
      </c>
      <c r="U4" s="23" t="s">
        <v>2</v>
      </c>
      <c r="V4" s="23" t="s">
        <v>1</v>
      </c>
      <c r="W4" s="24" t="s">
        <v>3</v>
      </c>
      <c r="X4" s="24" t="s">
        <v>2</v>
      </c>
      <c r="Y4" s="24" t="s">
        <v>1</v>
      </c>
      <c r="Z4" s="23" t="s">
        <v>3</v>
      </c>
      <c r="AA4" s="23" t="s">
        <v>2</v>
      </c>
      <c r="AB4" s="23" t="s">
        <v>1</v>
      </c>
      <c r="AC4" s="23" t="s">
        <v>3</v>
      </c>
      <c r="AD4" s="23" t="s">
        <v>2</v>
      </c>
      <c r="AE4" s="23" t="s">
        <v>1</v>
      </c>
      <c r="AF4" s="23" t="s">
        <v>3</v>
      </c>
      <c r="AG4" s="23" t="s">
        <v>2</v>
      </c>
      <c r="AH4" s="23" t="s">
        <v>1</v>
      </c>
      <c r="AI4" s="23" t="s">
        <v>3</v>
      </c>
      <c r="AJ4" s="23" t="s">
        <v>2</v>
      </c>
      <c r="AK4" s="23" t="s">
        <v>1</v>
      </c>
      <c r="AL4" s="23" t="s">
        <v>3</v>
      </c>
      <c r="AM4" s="23" t="s">
        <v>2</v>
      </c>
      <c r="AN4" s="23" t="s">
        <v>1</v>
      </c>
      <c r="AO4" s="23" t="s">
        <v>3</v>
      </c>
      <c r="AP4" s="23" t="s">
        <v>2</v>
      </c>
      <c r="AQ4" s="23" t="s">
        <v>1</v>
      </c>
      <c r="AR4" s="23" t="s">
        <v>3</v>
      </c>
      <c r="AS4" s="23" t="s">
        <v>2</v>
      </c>
      <c r="AT4" s="23" t="s">
        <v>1</v>
      </c>
      <c r="AU4" s="24" t="s">
        <v>3</v>
      </c>
      <c r="AV4" s="24" t="s">
        <v>2</v>
      </c>
      <c r="AW4" s="24" t="s">
        <v>1</v>
      </c>
      <c r="AX4" s="23" t="s">
        <v>3</v>
      </c>
      <c r="AY4" s="23" t="s">
        <v>2</v>
      </c>
      <c r="AZ4" s="23" t="s">
        <v>1</v>
      </c>
      <c r="BA4" s="23" t="s">
        <v>3</v>
      </c>
      <c r="BB4" s="23" t="s">
        <v>2</v>
      </c>
      <c r="BC4" s="23" t="s">
        <v>1</v>
      </c>
      <c r="BD4" s="23" t="s">
        <v>3</v>
      </c>
      <c r="BE4" s="23" t="s">
        <v>2</v>
      </c>
      <c r="BF4" s="23" t="s">
        <v>1</v>
      </c>
      <c r="BG4" s="23" t="s">
        <v>3</v>
      </c>
      <c r="BH4" s="23" t="s">
        <v>2</v>
      </c>
      <c r="BI4" s="23" t="s">
        <v>1</v>
      </c>
      <c r="BJ4" s="40"/>
      <c r="BK4" s="23"/>
      <c r="BL4" s="23"/>
      <c r="BM4" s="23"/>
      <c r="BN4" s="23"/>
      <c r="BO4" s="23"/>
      <c r="BP4" s="23"/>
      <c r="BQ4" s="23"/>
      <c r="BR4" s="23"/>
      <c r="BS4" s="24"/>
      <c r="BT4" s="24"/>
      <c r="BU4" s="24"/>
    </row>
    <row r="5" spans="1:73" x14ac:dyDescent="0.2">
      <c r="A5" s="7">
        <v>1</v>
      </c>
      <c r="B5" s="53">
        <v>1.1539376327819499</v>
      </c>
      <c r="C5" s="9">
        <v>1.09836661366485</v>
      </c>
      <c r="D5" s="9">
        <v>1.26771844796396</v>
      </c>
      <c r="E5" s="9">
        <v>1.2815170292938101</v>
      </c>
      <c r="F5" s="9">
        <v>1.3324536031872001</v>
      </c>
      <c r="G5" s="9">
        <v>1.19052364861019</v>
      </c>
      <c r="H5" s="9">
        <v>1.4693318998268401</v>
      </c>
      <c r="I5" s="9">
        <v>1.3549069851672</v>
      </c>
      <c r="J5" s="9">
        <v>1.05317044362558</v>
      </c>
      <c r="K5" s="9">
        <v>1.5461405706412401</v>
      </c>
      <c r="L5" s="9">
        <v>1.46519666963807</v>
      </c>
      <c r="M5" s="9">
        <v>1.11519007915109</v>
      </c>
      <c r="N5" s="9">
        <v>1.6961457030489899</v>
      </c>
      <c r="O5" s="9">
        <v>1.4944552313125701</v>
      </c>
      <c r="P5" s="9">
        <v>1.1200760354310999</v>
      </c>
      <c r="Q5" s="9">
        <v>1.5119786094132901</v>
      </c>
      <c r="R5" s="9">
        <v>1.6915554065301901</v>
      </c>
      <c r="S5" s="9">
        <v>1.0487495526177799</v>
      </c>
      <c r="T5" s="9">
        <v>1.7200464807260201</v>
      </c>
      <c r="U5" s="9">
        <v>1.6003223720437401</v>
      </c>
      <c r="V5" s="9">
        <v>1.07275602942427</v>
      </c>
      <c r="W5" s="10">
        <v>1.8569312221260199</v>
      </c>
      <c r="X5" s="10">
        <v>1.6714714540728299</v>
      </c>
      <c r="Y5" s="10">
        <v>1.0606814170690699</v>
      </c>
      <c r="Z5" s="9">
        <v>1.6801032406629399</v>
      </c>
      <c r="AA5" s="9">
        <v>1.43961762853107</v>
      </c>
      <c r="AB5" s="9">
        <v>1.05903417080665</v>
      </c>
      <c r="AC5" s="9">
        <v>1.7683546994475401</v>
      </c>
      <c r="AD5" s="9">
        <v>1.4412300731577901</v>
      </c>
      <c r="AE5" s="9">
        <v>1.0167979225716399</v>
      </c>
      <c r="AF5" s="9">
        <v>2.0144738941720499</v>
      </c>
      <c r="AG5" s="9">
        <v>1.4992022629198001</v>
      </c>
      <c r="AH5" s="9">
        <v>1.0226510419022601</v>
      </c>
      <c r="AI5" s="9">
        <v>1.67939028122597</v>
      </c>
      <c r="AJ5" s="9">
        <v>1.35814079136128</v>
      </c>
      <c r="AK5" s="9">
        <v>1.0094518534667201</v>
      </c>
      <c r="AL5" s="9">
        <v>1.4326681932056899</v>
      </c>
      <c r="AM5" s="9">
        <v>1.3499623295299501</v>
      </c>
      <c r="AN5" s="9">
        <v>1.01415767685865</v>
      </c>
      <c r="AO5" s="9">
        <v>1.3828605094487401</v>
      </c>
      <c r="AP5" s="9">
        <v>1.2963243619940601</v>
      </c>
      <c r="AQ5" s="9">
        <v>1.0226353627176501</v>
      </c>
      <c r="AR5" s="9">
        <v>1.21627962069611</v>
      </c>
      <c r="AS5" s="9">
        <v>1.1919643887957501</v>
      </c>
      <c r="AT5" s="9">
        <v>1.0198492762354101</v>
      </c>
      <c r="AU5" s="10">
        <v>1.1199052943381</v>
      </c>
      <c r="AV5" s="10">
        <v>1.1563291083123599</v>
      </c>
      <c r="AW5" s="10">
        <v>1.0205978350456</v>
      </c>
      <c r="AX5" s="9">
        <v>1.07615683686543</v>
      </c>
      <c r="AY5" s="9">
        <v>1.0921578612823699</v>
      </c>
      <c r="AZ5" s="9">
        <v>1.00347005308833</v>
      </c>
      <c r="BA5" s="9">
        <v>1.0475112468865799</v>
      </c>
      <c r="BB5" s="9">
        <v>1.06867178802454</v>
      </c>
      <c r="BC5" s="9">
        <v>1.0068008118286</v>
      </c>
      <c r="BD5" s="9">
        <v>1.0288856557905299</v>
      </c>
      <c r="BE5" s="9">
        <v>1.0622915839040299</v>
      </c>
      <c r="BF5" s="9">
        <v>1.01168865305246</v>
      </c>
      <c r="BG5" s="9">
        <v>1.0300192208474299</v>
      </c>
      <c r="BH5" s="9">
        <v>1.03243185187252</v>
      </c>
      <c r="BI5" s="9">
        <v>0.98484521065897801</v>
      </c>
      <c r="BJ5" s="48"/>
      <c r="BK5" s="9"/>
      <c r="BL5" s="9"/>
      <c r="BM5" s="9"/>
      <c r="BN5" s="9"/>
      <c r="BO5" s="9"/>
      <c r="BP5" s="9"/>
      <c r="BQ5" s="9"/>
      <c r="BR5" s="9"/>
      <c r="BS5" s="10"/>
      <c r="BT5" s="10"/>
      <c r="BU5" s="10"/>
    </row>
    <row r="6" spans="1:73" x14ac:dyDescent="0.2">
      <c r="A6" s="7">
        <f>A5+1</f>
        <v>2</v>
      </c>
      <c r="B6" s="53">
        <v>1.2909251906919701</v>
      </c>
      <c r="C6" s="9">
        <v>1.3507479299752001</v>
      </c>
      <c r="D6" s="9">
        <v>1.8520478364980499</v>
      </c>
      <c r="E6" s="9">
        <v>1.2689799523743499</v>
      </c>
      <c r="F6" s="9">
        <v>1.40530036770383</v>
      </c>
      <c r="G6" s="9">
        <v>1.4105135662469099</v>
      </c>
      <c r="H6" s="9">
        <v>1.4120318898045701</v>
      </c>
      <c r="I6" s="9">
        <v>1.47194410954324</v>
      </c>
      <c r="J6" s="9">
        <v>1.26184331629112</v>
      </c>
      <c r="K6" s="9">
        <v>1.4388524923803101</v>
      </c>
      <c r="L6" s="9">
        <v>1.69792538712997</v>
      </c>
      <c r="M6" s="9">
        <v>1.40531600252168</v>
      </c>
      <c r="N6" s="9">
        <v>1.3695221622690801</v>
      </c>
      <c r="O6" s="9">
        <v>1.7105565757194201</v>
      </c>
      <c r="P6" s="9">
        <v>1.2537177173565399</v>
      </c>
      <c r="Q6" s="9">
        <v>1.43903824177892</v>
      </c>
      <c r="R6" s="9">
        <v>1.6974404947171799</v>
      </c>
      <c r="S6" s="9">
        <v>1.2144376841615701</v>
      </c>
      <c r="T6" s="9">
        <v>1.50346264993075</v>
      </c>
      <c r="U6" s="9">
        <v>1.4874402402615601</v>
      </c>
      <c r="V6" s="9">
        <v>1.2334664729272999</v>
      </c>
      <c r="W6" s="10">
        <v>1.5122031081732099</v>
      </c>
      <c r="X6" s="10">
        <v>1.49260204446288</v>
      </c>
      <c r="Y6" s="10">
        <v>1.2787517682051399</v>
      </c>
      <c r="Z6" s="9">
        <v>1.63170299989842</v>
      </c>
      <c r="AA6" s="9">
        <v>1.7041834423918401</v>
      </c>
      <c r="AB6" s="9">
        <v>1.2615817434763199</v>
      </c>
      <c r="AC6" s="9">
        <v>1.89094935180673</v>
      </c>
      <c r="AD6" s="9">
        <v>1.80056701693071</v>
      </c>
      <c r="AE6" s="9">
        <v>1.16007582159673</v>
      </c>
      <c r="AF6" s="9">
        <v>2.5519856351654502</v>
      </c>
      <c r="AG6" s="9">
        <v>1.6161012528187999</v>
      </c>
      <c r="AH6" s="9">
        <v>1.16338047154253</v>
      </c>
      <c r="AI6" s="9">
        <v>1.9461083068826699</v>
      </c>
      <c r="AJ6" s="9">
        <v>1.3472037026805399</v>
      </c>
      <c r="AK6" s="9">
        <v>1.1218116673640199</v>
      </c>
      <c r="AL6" s="9">
        <v>1.36602598090992</v>
      </c>
      <c r="AM6" s="9">
        <v>1.29097693309786</v>
      </c>
      <c r="AN6" s="9">
        <v>1.1467505044146</v>
      </c>
      <c r="AO6" s="9">
        <v>1.1463662232085701</v>
      </c>
      <c r="AP6" s="9">
        <v>1.28268968683274</v>
      </c>
      <c r="AQ6" s="9">
        <v>1.1205665005720999</v>
      </c>
      <c r="AR6" s="9">
        <v>1.0969064911124899</v>
      </c>
      <c r="AS6" s="9">
        <v>1.2827579563082001</v>
      </c>
      <c r="AT6" s="9">
        <v>1.1306028100477199</v>
      </c>
      <c r="AU6" s="10">
        <v>1.04830887737385</v>
      </c>
      <c r="AV6" s="10">
        <v>1.2163941189096601</v>
      </c>
      <c r="AW6" s="10">
        <v>1.1499281599920901</v>
      </c>
      <c r="AX6" s="9">
        <v>1.0200894721320799</v>
      </c>
      <c r="AY6" s="9">
        <v>1.1564355476853601</v>
      </c>
      <c r="AZ6" s="9">
        <v>1.09746520529145</v>
      </c>
      <c r="BA6" s="9">
        <v>1.00732123190773</v>
      </c>
      <c r="BB6" s="9">
        <v>1.1290719975409</v>
      </c>
      <c r="BC6" s="9">
        <v>1.0875874359063</v>
      </c>
      <c r="BD6" s="9">
        <v>1.0289748301963499</v>
      </c>
      <c r="BE6" s="9">
        <v>1.0859674943939801</v>
      </c>
      <c r="BF6" s="9">
        <v>1.10076744755366</v>
      </c>
      <c r="BG6" s="9">
        <v>1.00236238128605</v>
      </c>
      <c r="BH6" s="9">
        <v>1.09400058806342</v>
      </c>
      <c r="BI6" s="9">
        <v>1.08196728051643</v>
      </c>
      <c r="BJ6" s="48"/>
      <c r="BK6" s="9"/>
      <c r="BL6" s="9"/>
      <c r="BM6" s="9"/>
      <c r="BN6" s="9"/>
      <c r="BO6" s="9"/>
      <c r="BP6" s="9"/>
      <c r="BQ6" s="9"/>
      <c r="BR6" s="9"/>
      <c r="BS6" s="10"/>
      <c r="BT6" s="10"/>
      <c r="BU6" s="10"/>
    </row>
    <row r="7" spans="1:73" x14ac:dyDescent="0.2">
      <c r="A7" s="7">
        <f t="shared" ref="A7:A15" si="9">A6+1</f>
        <v>3</v>
      </c>
      <c r="B7" s="53">
        <v>1.2848684016185801</v>
      </c>
      <c r="C7" s="9">
        <v>1.17139192032036</v>
      </c>
      <c r="D7" s="9">
        <v>1.54235303885107</v>
      </c>
      <c r="E7" s="9">
        <v>1.3378475879801801</v>
      </c>
      <c r="F7" s="9">
        <v>1.33190221259472</v>
      </c>
      <c r="G7" s="9">
        <v>1.35355539272185</v>
      </c>
      <c r="H7" s="9">
        <v>1.5259054826223599</v>
      </c>
      <c r="I7" s="9">
        <v>1.51159749650035</v>
      </c>
      <c r="J7" s="9">
        <v>1.24470407669936</v>
      </c>
      <c r="K7" s="9">
        <v>1.61010975403617</v>
      </c>
      <c r="L7" s="9">
        <v>1.55548343753576</v>
      </c>
      <c r="M7" s="9">
        <v>1.2032239510578699</v>
      </c>
      <c r="N7" s="9">
        <v>1.6616182430766799</v>
      </c>
      <c r="O7" s="9">
        <v>1.55250959454786</v>
      </c>
      <c r="P7" s="9">
        <v>1.1887597636021301</v>
      </c>
      <c r="Q7" s="9">
        <v>1.75093748746814</v>
      </c>
      <c r="R7" s="9">
        <v>1.90777424591884</v>
      </c>
      <c r="S7" s="9">
        <v>1.16634143134478</v>
      </c>
      <c r="T7" s="9">
        <v>1.70938414357734</v>
      </c>
      <c r="U7" s="9">
        <v>1.9976632481199801</v>
      </c>
      <c r="V7" s="9">
        <v>1.17239350897103</v>
      </c>
      <c r="W7" s="10">
        <v>1.9146021537675499</v>
      </c>
      <c r="X7" s="10">
        <v>1.8065446449515601</v>
      </c>
      <c r="Y7" s="10">
        <v>1.2402215139508801</v>
      </c>
      <c r="Z7" s="9">
        <v>1.8445274029869101</v>
      </c>
      <c r="AA7" s="9">
        <v>1.6271901656790799</v>
      </c>
      <c r="AB7" s="9">
        <v>1.18074616058344</v>
      </c>
      <c r="AC7" s="9">
        <v>1.8715369998953699</v>
      </c>
      <c r="AD7" s="9">
        <v>1.56335895326039</v>
      </c>
      <c r="AE7" s="9">
        <v>1.1715760292378601</v>
      </c>
      <c r="AF7" s="9">
        <v>1.8999670245548499</v>
      </c>
      <c r="AG7" s="9">
        <v>1.55761666741949</v>
      </c>
      <c r="AH7" s="9">
        <v>1.17127588669211</v>
      </c>
      <c r="AI7" s="9">
        <v>1.60427560085212</v>
      </c>
      <c r="AJ7" s="9">
        <v>1.43686402376567</v>
      </c>
      <c r="AK7" s="9">
        <v>1.1314718689690599</v>
      </c>
      <c r="AL7" s="9">
        <v>1.36355966588196</v>
      </c>
      <c r="AM7" s="9">
        <v>1.3424603683682399</v>
      </c>
      <c r="AN7" s="9">
        <v>1.17172863944357</v>
      </c>
      <c r="AO7" s="9">
        <v>1.32176226283655</v>
      </c>
      <c r="AP7" s="9">
        <v>1.37095852020842</v>
      </c>
      <c r="AQ7" s="9">
        <v>1.1440876417252701</v>
      </c>
      <c r="AR7" s="9">
        <v>1.27417620143332</v>
      </c>
      <c r="AS7" s="9">
        <v>1.2595626960356701</v>
      </c>
      <c r="AT7" s="9">
        <v>1.1472210282920901</v>
      </c>
      <c r="AU7" s="10">
        <v>1.1927170513449299</v>
      </c>
      <c r="AV7" s="10">
        <v>1.1756528734039799</v>
      </c>
      <c r="AW7" s="10">
        <v>1.1358249435363099</v>
      </c>
      <c r="AX7" s="9">
        <v>1.1757509053930799</v>
      </c>
      <c r="AY7" s="9">
        <v>1.19996878690525</v>
      </c>
      <c r="AZ7" s="9">
        <v>1.11954533937374</v>
      </c>
      <c r="BA7" s="9">
        <v>1.15723174565572</v>
      </c>
      <c r="BB7" s="9">
        <v>1.1918894172246</v>
      </c>
      <c r="BC7" s="9">
        <v>1.1059386372087201</v>
      </c>
      <c r="BD7" s="9">
        <v>1.1782317591799101</v>
      </c>
      <c r="BE7" s="9">
        <v>1.2074834930392</v>
      </c>
      <c r="BF7" s="9">
        <v>1.1461400062132501</v>
      </c>
      <c r="BG7" s="9">
        <v>1.13756940727977</v>
      </c>
      <c r="BH7" s="9">
        <v>1.1349698154182699</v>
      </c>
      <c r="BI7" s="9">
        <v>1.1317676378691</v>
      </c>
      <c r="BJ7" s="48"/>
      <c r="BK7" s="9"/>
      <c r="BL7" s="9"/>
      <c r="BM7" s="9"/>
      <c r="BN7" s="9"/>
      <c r="BO7" s="9"/>
      <c r="BP7" s="9"/>
      <c r="BQ7" s="9"/>
      <c r="BR7" s="9"/>
      <c r="BS7" s="10"/>
      <c r="BT7" s="10"/>
      <c r="BU7" s="10"/>
    </row>
    <row r="8" spans="1:73" x14ac:dyDescent="0.2">
      <c r="A8" s="7">
        <f t="shared" si="9"/>
        <v>4</v>
      </c>
      <c r="B8" s="53">
        <v>1.1947511400284101</v>
      </c>
      <c r="C8" s="9">
        <v>1.1430896988470001</v>
      </c>
      <c r="D8" s="9">
        <v>2.0082693282695501</v>
      </c>
      <c r="E8" s="9">
        <v>1.3960548739707701</v>
      </c>
      <c r="F8" s="9">
        <v>1.5529866662221501</v>
      </c>
      <c r="G8" s="9">
        <v>1.5593978412362399</v>
      </c>
      <c r="H8" s="9">
        <v>1.6196845877608299</v>
      </c>
      <c r="I8" s="9">
        <v>1.6104354214234899</v>
      </c>
      <c r="J8" s="9">
        <v>1.3818304193901301</v>
      </c>
      <c r="K8" s="9">
        <v>1.63675195984915</v>
      </c>
      <c r="L8" s="9">
        <v>1.61478978041581</v>
      </c>
      <c r="M8" s="9">
        <v>1.33534294183918</v>
      </c>
      <c r="N8" s="9">
        <v>1.64829618958237</v>
      </c>
      <c r="O8" s="9">
        <v>1.6840578064226399</v>
      </c>
      <c r="P8" s="9">
        <v>1.1441201857613299</v>
      </c>
      <c r="Q8" s="9">
        <v>1.5524288873301899</v>
      </c>
      <c r="R8" s="9">
        <v>1.6007781348497001</v>
      </c>
      <c r="S8" s="9">
        <v>1.08913742892085</v>
      </c>
      <c r="T8" s="9">
        <v>1.5394612620532699</v>
      </c>
      <c r="U8" s="9">
        <v>1.62461290576753</v>
      </c>
      <c r="V8" s="9">
        <v>1.1144022746431399</v>
      </c>
      <c r="W8" s="10">
        <v>1.6327987967327899</v>
      </c>
      <c r="X8" s="10">
        <v>1.77991366443248</v>
      </c>
      <c r="Y8" s="10">
        <v>1.05257898080846</v>
      </c>
      <c r="Z8" s="9">
        <v>1.6187097328865401</v>
      </c>
      <c r="AA8" s="9">
        <v>1.5353368661331299</v>
      </c>
      <c r="AB8" s="9">
        <v>1.0067112319578799</v>
      </c>
      <c r="AC8" s="9">
        <v>1.63491377190333</v>
      </c>
      <c r="AD8" s="9">
        <v>1.6766444722854199</v>
      </c>
      <c r="AE8" s="9">
        <v>0.98225970590399403</v>
      </c>
      <c r="AF8" s="9">
        <v>1.62318018826043</v>
      </c>
      <c r="AG8" s="9">
        <v>1.88453030713689</v>
      </c>
      <c r="AH8" s="9">
        <v>0.97091496127375998</v>
      </c>
      <c r="AI8" s="9">
        <v>1.73123405457424</v>
      </c>
      <c r="AJ8" s="9">
        <v>1.4970680942154899</v>
      </c>
      <c r="AK8" s="9">
        <v>0.99324141330959204</v>
      </c>
      <c r="AL8" s="9">
        <v>1.71039290968271</v>
      </c>
      <c r="AM8" s="9">
        <v>1.34233705935683</v>
      </c>
      <c r="AN8" s="9">
        <v>0.96067279396227101</v>
      </c>
      <c r="AO8" s="9">
        <v>1.6047539889864999</v>
      </c>
      <c r="AP8" s="9">
        <v>1.35106731136276</v>
      </c>
      <c r="AQ8" s="9">
        <v>0.96172111809865801</v>
      </c>
      <c r="AR8" s="9">
        <v>1.2932102697335199</v>
      </c>
      <c r="AS8" s="9">
        <v>1.34101423685918</v>
      </c>
      <c r="AT8" s="9">
        <v>0.97061811441083301</v>
      </c>
      <c r="AU8" s="10">
        <v>1.26034812094676</v>
      </c>
      <c r="AV8" s="10">
        <v>1.19360851489411</v>
      </c>
      <c r="AW8" s="10">
        <v>0.95753007375122101</v>
      </c>
      <c r="AX8" s="9">
        <v>1.1237191374515201</v>
      </c>
      <c r="AY8" s="9">
        <v>1.2363259231712</v>
      </c>
      <c r="AZ8" s="9">
        <v>0.93644819949126101</v>
      </c>
      <c r="BA8" s="9">
        <v>1.10321469219399</v>
      </c>
      <c r="BB8" s="9">
        <v>1.1291497571992399</v>
      </c>
      <c r="BC8" s="9">
        <v>0.94639814559124402</v>
      </c>
      <c r="BD8" s="9">
        <v>1.0672397130117699</v>
      </c>
      <c r="BE8" s="9">
        <v>1.1236530137480201</v>
      </c>
      <c r="BF8" s="9">
        <v>0.963705233779374</v>
      </c>
      <c r="BG8" s="9">
        <v>1.03606570658401</v>
      </c>
      <c r="BH8" s="9">
        <v>1.0938767142683601</v>
      </c>
      <c r="BI8" s="9">
        <v>0.942377170448079</v>
      </c>
      <c r="BJ8" s="48"/>
      <c r="BK8" s="9"/>
      <c r="BL8" s="9"/>
      <c r="BM8" s="9"/>
      <c r="BN8" s="9"/>
      <c r="BO8" s="9"/>
      <c r="BP8" s="9"/>
      <c r="BQ8" s="9"/>
      <c r="BR8" s="9"/>
      <c r="BS8" s="10"/>
      <c r="BT8" s="10"/>
      <c r="BU8" s="10"/>
    </row>
    <row r="9" spans="1:73" x14ac:dyDescent="0.2">
      <c r="A9" s="7">
        <f t="shared" si="9"/>
        <v>5</v>
      </c>
      <c r="B9" s="53">
        <v>1.0372078502403901</v>
      </c>
      <c r="C9" s="9">
        <v>1.2066088429548201</v>
      </c>
      <c r="D9" s="9">
        <v>1.15996955011416</v>
      </c>
      <c r="E9" s="9">
        <v>1.53830000669343</v>
      </c>
      <c r="F9" s="9">
        <v>1.4396761415663899</v>
      </c>
      <c r="G9" s="9">
        <v>1.2049986933479899</v>
      </c>
      <c r="H9" s="9">
        <v>1.7565812375296099</v>
      </c>
      <c r="I9" s="9">
        <v>1.54660111870388</v>
      </c>
      <c r="J9" s="9">
        <v>1.2402622945122099</v>
      </c>
      <c r="K9" s="9">
        <v>1.5728478632873399</v>
      </c>
      <c r="L9" s="9">
        <v>1.5582911824621799</v>
      </c>
      <c r="M9" s="9">
        <v>1.2464551672928801</v>
      </c>
      <c r="N9" s="9">
        <v>1.6297542232515101</v>
      </c>
      <c r="O9" s="9">
        <v>1.4989193938149901</v>
      </c>
      <c r="P9" s="9">
        <v>1.21143382431668</v>
      </c>
      <c r="Q9" s="9">
        <v>1.6030035353224601</v>
      </c>
      <c r="R9" s="9">
        <v>1.7406323682156799</v>
      </c>
      <c r="S9" s="9">
        <v>1.1452505519273199</v>
      </c>
      <c r="T9" s="9">
        <v>1.5510648441886401</v>
      </c>
      <c r="U9" s="9">
        <v>1.4794514545854001</v>
      </c>
      <c r="V9" s="9">
        <v>1.1073746402787901</v>
      </c>
      <c r="W9" s="10">
        <v>1.47412335421263</v>
      </c>
      <c r="X9" s="10">
        <v>1.5403498096034001</v>
      </c>
      <c r="Y9" s="10">
        <v>1.1201028677864799</v>
      </c>
      <c r="Z9" s="9">
        <v>1.53196346529834</v>
      </c>
      <c r="AA9" s="9">
        <v>1.6800430314294701</v>
      </c>
      <c r="AB9" s="9">
        <v>1.1589533446007501</v>
      </c>
      <c r="AC9" s="9">
        <v>1.3515551331226401</v>
      </c>
      <c r="AD9" s="9">
        <v>1.49201495627005</v>
      </c>
      <c r="AE9" s="9">
        <v>1.10582393500903</v>
      </c>
      <c r="AF9" s="9">
        <v>1.43991627575458</v>
      </c>
      <c r="AG9" s="9">
        <v>1.50139497494081</v>
      </c>
      <c r="AH9" s="9">
        <v>1.1097988077127501</v>
      </c>
      <c r="AI9" s="9">
        <v>1.27905917604206</v>
      </c>
      <c r="AJ9" s="9">
        <v>1.43400052068327</v>
      </c>
      <c r="AK9" s="9">
        <v>1.0766031568754599</v>
      </c>
      <c r="AL9" s="9">
        <v>1.28111371273763</v>
      </c>
      <c r="AM9" s="9">
        <v>1.3722578927431801</v>
      </c>
      <c r="AN9" s="9">
        <v>1.07137007822718</v>
      </c>
      <c r="AO9" s="9">
        <v>1.22660512305991</v>
      </c>
      <c r="AP9" s="9">
        <v>1.29281290874529</v>
      </c>
      <c r="AQ9" s="9">
        <v>1.0676708268189801</v>
      </c>
      <c r="AR9" s="9">
        <v>1.15808500445245</v>
      </c>
      <c r="AS9" s="9">
        <v>1.22922286047378</v>
      </c>
      <c r="AT9" s="9">
        <v>1.09445732457162</v>
      </c>
      <c r="AU9" s="10">
        <v>1.1520297207741199</v>
      </c>
      <c r="AV9" s="10">
        <v>1.1597106789870699</v>
      </c>
      <c r="AW9" s="10">
        <v>1.0650626519431601</v>
      </c>
      <c r="AX9" s="9">
        <v>1.1343827445113399</v>
      </c>
      <c r="AY9" s="9">
        <v>1.1425317452877199</v>
      </c>
      <c r="AZ9" s="9">
        <v>1.06634128154721</v>
      </c>
      <c r="BA9" s="9">
        <v>1.1256646196557401</v>
      </c>
      <c r="BB9" s="9">
        <v>1.1176960540529901</v>
      </c>
      <c r="BC9" s="9">
        <v>1.0756572510511999</v>
      </c>
      <c r="BD9" s="9">
        <v>1.1121811361684399</v>
      </c>
      <c r="BE9" s="9">
        <v>1.09987799106456</v>
      </c>
      <c r="BF9" s="9">
        <v>1.06644237401216</v>
      </c>
      <c r="BG9" s="9">
        <v>1.09616560420062</v>
      </c>
      <c r="BH9" s="9">
        <v>1.1141799056164201</v>
      </c>
      <c r="BI9" s="9">
        <v>1.0551039068772201</v>
      </c>
      <c r="BJ9" s="48"/>
      <c r="BK9" s="9"/>
      <c r="BL9" s="9"/>
      <c r="BM9" s="9"/>
      <c r="BN9" s="9"/>
      <c r="BO9" s="9"/>
      <c r="BP9" s="9"/>
      <c r="BQ9" s="9"/>
      <c r="BR9" s="9"/>
      <c r="BS9" s="10"/>
      <c r="BT9" s="10"/>
      <c r="BU9" s="10"/>
    </row>
    <row r="10" spans="1:73" x14ac:dyDescent="0.2">
      <c r="A10" s="7">
        <f t="shared" si="9"/>
        <v>6</v>
      </c>
      <c r="B10" s="53">
        <v>1.0537786181345601</v>
      </c>
      <c r="C10" s="9">
        <v>1.0763065551446001</v>
      </c>
      <c r="D10" s="9">
        <v>1.3968425352264799</v>
      </c>
      <c r="E10" s="9">
        <v>1.3403847529125701</v>
      </c>
      <c r="F10" s="9">
        <v>1.2482343731378001</v>
      </c>
      <c r="G10" s="9">
        <v>1.07083523015241</v>
      </c>
      <c r="H10" s="9">
        <v>1.3663878124230799</v>
      </c>
      <c r="I10" s="9">
        <v>1.38829211210253</v>
      </c>
      <c r="J10" s="9">
        <v>0.99610970212398497</v>
      </c>
      <c r="K10" s="9">
        <v>1.3837591198710499</v>
      </c>
      <c r="L10" s="9">
        <v>1.2110072399263301</v>
      </c>
      <c r="M10" s="9">
        <v>0.96340664961266298</v>
      </c>
      <c r="N10" s="9">
        <v>1.3401464042501301</v>
      </c>
      <c r="O10" s="9">
        <v>1.29300483951995</v>
      </c>
      <c r="P10" s="9">
        <v>0.91278776444393805</v>
      </c>
      <c r="Q10" s="9">
        <v>1.4366778522977199</v>
      </c>
      <c r="R10" s="9">
        <v>1.41282312643357</v>
      </c>
      <c r="S10" s="9">
        <v>0.94608549688806198</v>
      </c>
      <c r="T10" s="9">
        <v>1.3114252920040099</v>
      </c>
      <c r="U10" s="9">
        <v>1.2998324629481099</v>
      </c>
      <c r="V10" s="9">
        <v>0.955096327710103</v>
      </c>
      <c r="W10" s="10">
        <v>1.29509572165406</v>
      </c>
      <c r="X10" s="10">
        <v>1.30184970293836</v>
      </c>
      <c r="Y10" s="10">
        <v>0.91138391172788902</v>
      </c>
      <c r="Z10" s="9">
        <v>1.2674073882227099</v>
      </c>
      <c r="AA10" s="9">
        <v>1.2966463409048099</v>
      </c>
      <c r="AB10" s="9">
        <v>0.92358398923526797</v>
      </c>
      <c r="AC10" s="9">
        <v>1.1816243499943799</v>
      </c>
      <c r="AD10" s="9">
        <v>1.2110388452563701</v>
      </c>
      <c r="AE10" s="9">
        <v>0.93808878164476595</v>
      </c>
      <c r="AF10" s="9">
        <v>1.1611194581926001</v>
      </c>
      <c r="AG10" s="9">
        <v>1.2157493728741899</v>
      </c>
      <c r="AH10" s="9">
        <v>0.91739703005486195</v>
      </c>
      <c r="AI10" s="9">
        <v>1.17505191506009</v>
      </c>
      <c r="AJ10" s="9">
        <v>1.10591957330479</v>
      </c>
      <c r="AK10" s="9">
        <v>0.90022578399330599</v>
      </c>
      <c r="AL10" s="9">
        <v>1.21269417818204</v>
      </c>
      <c r="AM10" s="9">
        <v>1.21988729631368</v>
      </c>
      <c r="AN10" s="9">
        <v>0.91078831146418904</v>
      </c>
      <c r="AO10" s="9">
        <v>1.1604198455358901</v>
      </c>
      <c r="AP10" s="9">
        <v>1.2532536141177999</v>
      </c>
      <c r="AQ10" s="9">
        <v>0.92817971521113496</v>
      </c>
      <c r="AR10" s="9">
        <v>1.12531025751673</v>
      </c>
      <c r="AS10" s="9">
        <v>1.13564947151037</v>
      </c>
      <c r="AT10" s="9">
        <v>0.91667806927912099</v>
      </c>
      <c r="AU10" s="10">
        <v>1.0711336439916701</v>
      </c>
      <c r="AV10" s="10">
        <v>1.03707958927414</v>
      </c>
      <c r="AW10" s="10">
        <v>0.90778111110437099</v>
      </c>
      <c r="AX10" s="9">
        <v>1.0558907762354</v>
      </c>
      <c r="AY10" s="9">
        <v>1.01445862411826</v>
      </c>
      <c r="AZ10" s="9">
        <v>0.88999356957047704</v>
      </c>
      <c r="BA10" s="9">
        <v>1.02345939342922</v>
      </c>
      <c r="BB10" s="9">
        <v>1.05320689933454</v>
      </c>
      <c r="BC10" s="9">
        <v>0.91839530043457496</v>
      </c>
      <c r="BD10" s="9">
        <v>1.1138457455838999</v>
      </c>
      <c r="BE10" s="9">
        <v>0.98832267394123696</v>
      </c>
      <c r="BF10" s="9">
        <v>0.92196621135232104</v>
      </c>
      <c r="BG10" s="9">
        <v>1.0304258537720701</v>
      </c>
      <c r="BH10" s="9">
        <v>0.98684732289528998</v>
      </c>
      <c r="BI10" s="9">
        <v>0.90871089173740405</v>
      </c>
      <c r="BJ10" s="48"/>
      <c r="BK10" s="9"/>
      <c r="BL10" s="9"/>
      <c r="BM10" s="9"/>
      <c r="BN10" s="9"/>
      <c r="BO10" s="9"/>
      <c r="BP10" s="9"/>
      <c r="BQ10" s="9"/>
      <c r="BR10" s="9"/>
      <c r="BS10" s="10"/>
      <c r="BT10" s="10"/>
      <c r="BU10" s="10"/>
    </row>
    <row r="11" spans="1:73" x14ac:dyDescent="0.2">
      <c r="A11" s="7">
        <f t="shared" si="9"/>
        <v>7</v>
      </c>
      <c r="B11" s="53">
        <v>1.10415981579712</v>
      </c>
      <c r="C11" s="9">
        <v>1.0789020590303899</v>
      </c>
      <c r="D11" s="9">
        <v>1.4337301862996199</v>
      </c>
      <c r="E11" s="9">
        <v>1.31271242624929</v>
      </c>
      <c r="F11" s="9">
        <v>1.3120136549180801</v>
      </c>
      <c r="G11" s="9">
        <v>1.2826249341353499</v>
      </c>
      <c r="H11" s="9">
        <v>1.50861549233908</v>
      </c>
      <c r="I11" s="9">
        <v>1.40185466790653</v>
      </c>
      <c r="J11" s="9">
        <v>1.2003340572738901</v>
      </c>
      <c r="K11" s="9">
        <v>1.6481147927687301</v>
      </c>
      <c r="L11" s="9">
        <v>1.56134201454934</v>
      </c>
      <c r="M11" s="9">
        <v>1.15586570377853</v>
      </c>
      <c r="N11" s="9">
        <v>1.71891934596253</v>
      </c>
      <c r="O11" s="9">
        <v>1.47600677953285</v>
      </c>
      <c r="P11" s="9">
        <v>1.12275803382402</v>
      </c>
      <c r="Q11" s="9">
        <v>1.7747171687209999</v>
      </c>
      <c r="R11" s="9">
        <v>1.8233913668252699</v>
      </c>
      <c r="S11" s="9">
        <v>1.092000459534</v>
      </c>
      <c r="T11" s="9">
        <v>1.84427260683662</v>
      </c>
      <c r="U11" s="9">
        <v>1.50195599810012</v>
      </c>
      <c r="V11" s="9">
        <v>1.11338123309708</v>
      </c>
      <c r="W11" s="10">
        <v>1.6260849558114101</v>
      </c>
      <c r="X11" s="10">
        <v>1.5137604798387601</v>
      </c>
      <c r="Y11" s="10">
        <v>1.0959049622022199</v>
      </c>
      <c r="Z11" s="9">
        <v>1.6989355828835899</v>
      </c>
      <c r="AA11" s="9">
        <v>1.5874132617719501</v>
      </c>
      <c r="AB11" s="9">
        <v>1.1209932596454799</v>
      </c>
      <c r="AC11" s="9">
        <v>1.7423142197427499</v>
      </c>
      <c r="AD11" s="9">
        <v>1.34453292205134</v>
      </c>
      <c r="AE11" s="9">
        <v>1.0894106592001001</v>
      </c>
      <c r="AF11" s="9">
        <v>2.0558210568351298</v>
      </c>
      <c r="AG11" s="9">
        <v>1.5239738170139401</v>
      </c>
      <c r="AH11" s="9">
        <v>1.0981416507621899</v>
      </c>
      <c r="AI11" s="9">
        <v>1.68756605957126</v>
      </c>
      <c r="AJ11" s="9">
        <v>1.3778798587346801</v>
      </c>
      <c r="AK11" s="9">
        <v>1.07217017554133</v>
      </c>
      <c r="AL11" s="9">
        <v>1.4239211913410501</v>
      </c>
      <c r="AM11" s="9">
        <v>1.26058079609718</v>
      </c>
      <c r="AN11" s="9">
        <v>1.0851690422148399</v>
      </c>
      <c r="AO11" s="9">
        <v>1.2886844239388</v>
      </c>
      <c r="AP11" s="9">
        <v>1.2851079900823299</v>
      </c>
      <c r="AQ11" s="9">
        <v>1.1009365375895299</v>
      </c>
      <c r="AR11" s="9">
        <v>1.19689144226341</v>
      </c>
      <c r="AS11" s="9">
        <v>1.19678087979936</v>
      </c>
      <c r="AT11" s="9">
        <v>1.08038387472822</v>
      </c>
      <c r="AU11" s="10">
        <v>1.1544121807006</v>
      </c>
      <c r="AV11" s="10">
        <v>1.09390285793043</v>
      </c>
      <c r="AW11" s="10">
        <v>1.0490636514795899</v>
      </c>
      <c r="AX11" s="9">
        <v>1.1253963187863401</v>
      </c>
      <c r="AY11" s="9">
        <v>1.1525058461856299</v>
      </c>
      <c r="AZ11" s="9">
        <v>1.07611934055144</v>
      </c>
      <c r="BA11" s="9">
        <v>1.08707000340872</v>
      </c>
      <c r="BB11" s="9">
        <v>1.1061569680012799</v>
      </c>
      <c r="BC11" s="9">
        <v>1.0631433863069999</v>
      </c>
      <c r="BD11" s="9">
        <v>1.0599049546957999</v>
      </c>
      <c r="BE11" s="9">
        <v>1.1055644941109799</v>
      </c>
      <c r="BF11" s="9">
        <v>1.07697477116382</v>
      </c>
      <c r="BG11" s="9">
        <v>1.0436982135134101</v>
      </c>
      <c r="BH11" s="9">
        <v>1.0490063288175999</v>
      </c>
      <c r="BI11" s="9">
        <v>1.0616036325723901</v>
      </c>
      <c r="BJ11" s="48"/>
      <c r="BK11" s="9"/>
      <c r="BL11" s="9"/>
      <c r="BM11" s="9"/>
      <c r="BN11" s="9"/>
      <c r="BO11" s="9"/>
      <c r="BP11" s="9"/>
      <c r="BQ11" s="9"/>
      <c r="BR11" s="9"/>
      <c r="BS11" s="10"/>
      <c r="BT11" s="10"/>
      <c r="BU11" s="10"/>
    </row>
    <row r="12" spans="1:73" x14ac:dyDescent="0.2">
      <c r="A12" s="7">
        <f t="shared" si="9"/>
        <v>8</v>
      </c>
      <c r="B12" s="53">
        <v>1.4136773453750999</v>
      </c>
      <c r="C12" s="9">
        <v>1.25248465404761</v>
      </c>
      <c r="D12" s="9">
        <v>1.65832506745423</v>
      </c>
      <c r="E12" s="9">
        <v>1.43182587261932</v>
      </c>
      <c r="F12" s="9">
        <v>1.2862368563545601</v>
      </c>
      <c r="G12" s="9">
        <v>1.30515429842696</v>
      </c>
      <c r="H12" s="9">
        <v>1.52658845330232</v>
      </c>
      <c r="I12" s="9">
        <v>1.2938637689993799</v>
      </c>
      <c r="J12" s="9">
        <v>1.3105992164172999</v>
      </c>
      <c r="K12" s="9">
        <v>1.5452309169749101</v>
      </c>
      <c r="L12" s="9">
        <v>1.4615625242756201</v>
      </c>
      <c r="M12" s="9">
        <v>1.1787566624017101</v>
      </c>
      <c r="N12" s="9">
        <v>1.5622584128951</v>
      </c>
      <c r="O12" s="9">
        <v>1.3884549989882899</v>
      </c>
      <c r="P12" s="9">
        <v>1.1975375623672799</v>
      </c>
      <c r="Q12" s="9">
        <v>1.5318567780457899</v>
      </c>
      <c r="R12" s="9">
        <v>1.6530474064737799</v>
      </c>
      <c r="S12" s="9">
        <v>1.2732787917424799</v>
      </c>
      <c r="T12" s="9">
        <v>1.6547053301574299</v>
      </c>
      <c r="U12" s="9">
        <v>1.4852499972141799</v>
      </c>
      <c r="V12" s="9">
        <v>1.30757960657729</v>
      </c>
      <c r="W12" s="10">
        <v>1.72183612767139</v>
      </c>
      <c r="X12" s="10">
        <v>1.43803335307248</v>
      </c>
      <c r="Y12" s="10">
        <v>1.2531596842292001</v>
      </c>
      <c r="Z12" s="9">
        <v>1.71953125536945</v>
      </c>
      <c r="AA12" s="9">
        <v>1.4235168523053301</v>
      </c>
      <c r="AB12" s="9">
        <v>1.1830226296038899</v>
      </c>
      <c r="AC12" s="9">
        <v>1.8850880436075099</v>
      </c>
      <c r="AD12" s="9">
        <v>1.3146041230864001</v>
      </c>
      <c r="AE12" s="9">
        <v>1.17596057618623</v>
      </c>
      <c r="AF12" s="9">
        <v>2.4091097911975599</v>
      </c>
      <c r="AG12" s="9">
        <v>1.4123662206859899</v>
      </c>
      <c r="AH12" s="9">
        <v>1.1917395858845601</v>
      </c>
      <c r="AI12" s="9">
        <v>2.2793400861377102</v>
      </c>
      <c r="AJ12" s="9">
        <v>1.3099685295577601</v>
      </c>
      <c r="AK12" s="9">
        <v>1.1456915490395401</v>
      </c>
      <c r="AL12" s="9">
        <v>1.51849090908586</v>
      </c>
      <c r="AM12" s="9">
        <v>1.25514122295679</v>
      </c>
      <c r="AN12" s="9">
        <v>1.19777150685263</v>
      </c>
      <c r="AO12" s="9">
        <v>1.31420926660444</v>
      </c>
      <c r="AP12" s="9">
        <v>1.1652248417436599</v>
      </c>
      <c r="AQ12" s="9">
        <v>1.1814031614932301</v>
      </c>
      <c r="AR12" s="9">
        <v>1.18746285564501</v>
      </c>
      <c r="AS12" s="9">
        <v>1.16457998979278</v>
      </c>
      <c r="AT12" s="9">
        <v>1.1500083959679399</v>
      </c>
      <c r="AU12" s="10">
        <v>1.1321063514332901</v>
      </c>
      <c r="AV12" s="10">
        <v>1.2454480820654401</v>
      </c>
      <c r="AW12" s="10">
        <v>1.13678359181612</v>
      </c>
      <c r="AX12" s="9">
        <v>1.1024322358149199</v>
      </c>
      <c r="AY12" s="9">
        <v>1.1483329957697599</v>
      </c>
      <c r="AZ12" s="9">
        <v>1.14324287408837</v>
      </c>
      <c r="BA12" s="9">
        <v>1.1137568537504701</v>
      </c>
      <c r="BB12" s="9">
        <v>1.1493441081212099</v>
      </c>
      <c r="BC12" s="9">
        <v>1.1412649133233299</v>
      </c>
      <c r="BD12" s="9">
        <v>1.09338866751444</v>
      </c>
      <c r="BE12" s="9">
        <v>1.1104496517125499</v>
      </c>
      <c r="BF12" s="9">
        <v>1.17367308471738</v>
      </c>
      <c r="BG12" s="9">
        <v>1.08499878488811</v>
      </c>
      <c r="BH12" s="9">
        <v>1.05806287287848</v>
      </c>
      <c r="BI12" s="9">
        <v>1.1255638785814599</v>
      </c>
      <c r="BJ12" s="48"/>
      <c r="BK12" s="9"/>
      <c r="BL12" s="9"/>
      <c r="BM12" s="9"/>
      <c r="BN12" s="9"/>
      <c r="BO12" s="9"/>
      <c r="BP12" s="9"/>
      <c r="BQ12" s="9"/>
      <c r="BR12" s="9"/>
      <c r="BS12" s="10"/>
      <c r="BT12" s="10"/>
      <c r="BU12" s="10"/>
    </row>
    <row r="13" spans="1:73" x14ac:dyDescent="0.2">
      <c r="A13" s="7">
        <f t="shared" si="9"/>
        <v>9</v>
      </c>
      <c r="B13" s="53">
        <v>1.2564987626639299</v>
      </c>
      <c r="C13" s="9">
        <v>1.15332549509472</v>
      </c>
      <c r="D13" s="9">
        <v>1.49608185530625</v>
      </c>
      <c r="E13" s="9">
        <v>1.46734656406428</v>
      </c>
      <c r="F13" s="9">
        <v>1.40263311588141</v>
      </c>
      <c r="G13" s="9">
        <v>1.32762412470526</v>
      </c>
      <c r="H13" s="9">
        <v>1.55248615278583</v>
      </c>
      <c r="I13" s="9">
        <v>1.4139647505755299</v>
      </c>
      <c r="J13" s="9">
        <v>1.2464117680529001</v>
      </c>
      <c r="K13" s="9">
        <v>1.53016448203366</v>
      </c>
      <c r="L13" s="9">
        <v>1.5302885773021899</v>
      </c>
      <c r="M13" s="9">
        <v>1.1930386339858901</v>
      </c>
      <c r="N13" s="9">
        <v>1.6892697849571501</v>
      </c>
      <c r="O13" s="9">
        <v>1.7212783141582499</v>
      </c>
      <c r="P13" s="9">
        <v>1.1772531194718501</v>
      </c>
      <c r="Q13" s="9">
        <v>1.8232690807513601</v>
      </c>
      <c r="R13" s="9">
        <v>1.63082978925575</v>
      </c>
      <c r="S13" s="9">
        <v>1.1745808897834</v>
      </c>
      <c r="T13" s="9">
        <v>1.81647418633169</v>
      </c>
      <c r="U13" s="9">
        <v>1.62666373075977</v>
      </c>
      <c r="V13" s="9">
        <v>1.1717964860273899</v>
      </c>
      <c r="W13" s="10">
        <v>2.1650717593578102</v>
      </c>
      <c r="X13" s="10">
        <v>1.40739074281952</v>
      </c>
      <c r="Y13" s="10">
        <v>1.2534511871253</v>
      </c>
      <c r="Z13" s="9">
        <v>2.1014134234422799</v>
      </c>
      <c r="AA13" s="9">
        <v>1.4647865856928699</v>
      </c>
      <c r="AB13" s="9">
        <v>1.2752767843413899</v>
      </c>
      <c r="AC13" s="9">
        <v>2.12669843181963</v>
      </c>
      <c r="AD13" s="9">
        <v>1.51024792185836</v>
      </c>
      <c r="AE13" s="9">
        <v>1.17880660650775</v>
      </c>
      <c r="AF13" s="9">
        <v>2.0905079147047898</v>
      </c>
      <c r="AG13" s="9">
        <v>1.31725470475621</v>
      </c>
      <c r="AH13" s="9">
        <v>1.1613202346448499</v>
      </c>
      <c r="AI13" s="9">
        <v>1.88062312329851</v>
      </c>
      <c r="AJ13" s="9">
        <v>1.25483520196661</v>
      </c>
      <c r="AK13" s="9">
        <v>1.1522047074639199</v>
      </c>
      <c r="AL13" s="9">
        <v>1.5896237268365301</v>
      </c>
      <c r="AM13" s="9">
        <v>1.28950550616252</v>
      </c>
      <c r="AN13" s="9">
        <v>1.1537264709131401</v>
      </c>
      <c r="AO13" s="9">
        <v>1.35912099381496</v>
      </c>
      <c r="AP13" s="9">
        <v>1.27987922765386</v>
      </c>
      <c r="AQ13" s="9">
        <v>1.14553120729688</v>
      </c>
      <c r="AR13" s="9">
        <v>1.27037516073919</v>
      </c>
      <c r="AS13" s="9">
        <v>1.2305039389002801</v>
      </c>
      <c r="AT13" s="9">
        <v>1.14905344959724</v>
      </c>
      <c r="AU13" s="10">
        <v>1.25342318748768</v>
      </c>
      <c r="AV13" s="10">
        <v>1.2376181511439699</v>
      </c>
      <c r="AW13" s="10">
        <v>1.1632276035906099</v>
      </c>
      <c r="AX13" s="9">
        <v>1.2242573383230799</v>
      </c>
      <c r="AY13" s="9">
        <v>1.20473003974473</v>
      </c>
      <c r="AZ13" s="9">
        <v>1.1265689978203599</v>
      </c>
      <c r="BA13" s="9">
        <v>1.17684706006313</v>
      </c>
      <c r="BB13" s="9">
        <v>1.1855086849657801</v>
      </c>
      <c r="BC13" s="9">
        <v>1.1446109186400499</v>
      </c>
      <c r="BD13" s="9">
        <v>1.19041026490488</v>
      </c>
      <c r="BE13" s="9">
        <v>1.1608753170239099</v>
      </c>
      <c r="BF13" s="9">
        <v>1.16365631083996</v>
      </c>
      <c r="BG13" s="9">
        <v>1.15623213030341</v>
      </c>
      <c r="BH13" s="9">
        <v>1.1538859407270501</v>
      </c>
      <c r="BI13" s="9">
        <v>1.1565618183509201</v>
      </c>
      <c r="BJ13" s="48"/>
      <c r="BK13" s="9"/>
      <c r="BL13" s="9"/>
      <c r="BM13" s="9"/>
      <c r="BN13" s="9"/>
      <c r="BO13" s="9"/>
      <c r="BP13" s="9"/>
      <c r="BQ13" s="9"/>
      <c r="BR13" s="9"/>
      <c r="BS13" s="10"/>
      <c r="BT13" s="10"/>
      <c r="BU13" s="10"/>
    </row>
    <row r="14" spans="1:73" x14ac:dyDescent="0.2">
      <c r="A14" s="7">
        <f t="shared" si="9"/>
        <v>10</v>
      </c>
      <c r="B14" s="53">
        <v>1.1689880578863101</v>
      </c>
      <c r="C14" s="9">
        <v>1.0332384288702701</v>
      </c>
      <c r="D14" s="9">
        <v>1.9179875583928101</v>
      </c>
      <c r="E14" s="9">
        <v>1.4583305097830599</v>
      </c>
      <c r="F14" s="9">
        <v>1.19879418440003</v>
      </c>
      <c r="G14" s="9">
        <v>1.49054662498544</v>
      </c>
      <c r="H14" s="9">
        <v>1.58669745280108</v>
      </c>
      <c r="I14" s="9">
        <v>1.3999074535136</v>
      </c>
      <c r="J14" s="9">
        <v>1.3284969353137399</v>
      </c>
      <c r="K14" s="9">
        <v>1.6422851865601</v>
      </c>
      <c r="L14" s="9">
        <v>1.5252427500102499</v>
      </c>
      <c r="M14" s="9">
        <v>1.36779542134123</v>
      </c>
      <c r="N14" s="9">
        <v>1.61290464638062</v>
      </c>
      <c r="O14" s="9">
        <v>1.51586476421427</v>
      </c>
      <c r="P14" s="9">
        <v>1.4330390332876599</v>
      </c>
      <c r="Q14" s="9">
        <v>1.6211780959767501</v>
      </c>
      <c r="R14" s="9">
        <v>1.5088492469085899</v>
      </c>
      <c r="S14" s="9">
        <v>1.1878509119328899</v>
      </c>
      <c r="T14" s="9">
        <v>1.5707596476449699</v>
      </c>
      <c r="U14" s="9">
        <v>1.5823125045380499</v>
      </c>
      <c r="V14" s="9">
        <v>1.16157584007223</v>
      </c>
      <c r="W14" s="10">
        <v>1.5589139379916399</v>
      </c>
      <c r="X14" s="10">
        <v>1.4692607918287099</v>
      </c>
      <c r="Y14" s="10">
        <v>1.1464223658821999</v>
      </c>
      <c r="Z14" s="9">
        <v>1.56720278858939</v>
      </c>
      <c r="AA14" s="9">
        <v>1.3606081962496499</v>
      </c>
      <c r="AB14" s="9">
        <v>1.15000575054619</v>
      </c>
      <c r="AC14" s="9">
        <v>1.7684116692644301</v>
      </c>
      <c r="AD14" s="9">
        <v>1.4229801572539</v>
      </c>
      <c r="AE14" s="9">
        <v>1.1361498777223</v>
      </c>
      <c r="AF14" s="9">
        <v>1.8826300047840201</v>
      </c>
      <c r="AG14" s="9">
        <v>1.53336665448884</v>
      </c>
      <c r="AH14" s="9">
        <v>1.1047577011957399</v>
      </c>
      <c r="AI14" s="9">
        <v>2.0708348774559799</v>
      </c>
      <c r="AJ14" s="9">
        <v>1.2368220126746401</v>
      </c>
      <c r="AK14" s="9">
        <v>1.07545998590834</v>
      </c>
      <c r="AL14" s="9">
        <v>1.6848593308945801</v>
      </c>
      <c r="AM14" s="9">
        <v>1.2621774984851999</v>
      </c>
      <c r="AN14" s="9">
        <v>1.0993753525198999</v>
      </c>
      <c r="AO14" s="9">
        <v>1.4791190134168799</v>
      </c>
      <c r="AP14" s="9">
        <v>1.23714534374417</v>
      </c>
      <c r="AQ14" s="9">
        <v>1.0953748413211399</v>
      </c>
      <c r="AR14" s="9">
        <v>1.2824713555249601</v>
      </c>
      <c r="AS14" s="9">
        <v>1.15240164695415</v>
      </c>
      <c r="AT14" s="9">
        <v>1.0730672146996101</v>
      </c>
      <c r="AU14" s="10">
        <v>1.1115375321630601</v>
      </c>
      <c r="AV14" s="10">
        <v>1.1107751434664499</v>
      </c>
      <c r="AW14" s="10">
        <v>1.0636618102812601</v>
      </c>
      <c r="AX14" s="9">
        <v>1.0726907525472</v>
      </c>
      <c r="AY14" s="9">
        <v>1.00443409978904</v>
      </c>
      <c r="AZ14" s="9">
        <v>1.0661992323456499</v>
      </c>
      <c r="BA14" s="9">
        <v>1.0775109541125101</v>
      </c>
      <c r="BB14" s="9">
        <v>1.05057965962571</v>
      </c>
      <c r="BC14" s="9">
        <v>1.08120402570131</v>
      </c>
      <c r="BD14" s="9">
        <v>1.03000791962086</v>
      </c>
      <c r="BE14" s="9">
        <v>1.0151690721826201</v>
      </c>
      <c r="BF14" s="9">
        <v>1.08091871023469</v>
      </c>
      <c r="BG14" s="9">
        <v>1.00680534671947</v>
      </c>
      <c r="BH14" s="9">
        <v>0.97095768943136596</v>
      </c>
      <c r="BI14" s="9">
        <v>1.0572511287472901</v>
      </c>
      <c r="BJ14" s="48"/>
      <c r="BK14" s="9"/>
      <c r="BL14" s="9"/>
      <c r="BM14" s="9"/>
      <c r="BN14" s="9"/>
      <c r="BO14" s="9"/>
      <c r="BP14" s="9"/>
      <c r="BQ14" s="9"/>
      <c r="BR14" s="9"/>
      <c r="BS14" s="10"/>
      <c r="BT14" s="10"/>
      <c r="BU14" s="10"/>
    </row>
    <row r="15" spans="1:73" x14ac:dyDescent="0.2">
      <c r="A15" s="7">
        <f t="shared" si="9"/>
        <v>11</v>
      </c>
      <c r="B15" s="53">
        <v>1.2051610446622201</v>
      </c>
      <c r="C15" s="9">
        <v>1.05638501899987</v>
      </c>
      <c r="D15" s="9">
        <v>1.29350401556634</v>
      </c>
      <c r="E15" s="9">
        <v>1.367870117362</v>
      </c>
      <c r="F15" s="9">
        <v>1.34119582629653</v>
      </c>
      <c r="G15" s="9">
        <v>1.26370438014013</v>
      </c>
      <c r="H15" s="9">
        <v>1.5039299571650899</v>
      </c>
      <c r="I15" s="9">
        <v>1.48560156482811</v>
      </c>
      <c r="J15" s="9">
        <v>1.2254455841709699</v>
      </c>
      <c r="K15" s="9">
        <v>1.66711163636842</v>
      </c>
      <c r="L15" s="9">
        <v>1.56211871154407</v>
      </c>
      <c r="M15" s="9">
        <v>1.20630284679878</v>
      </c>
      <c r="N15" s="9">
        <v>1.75016304395808</v>
      </c>
      <c r="O15" s="9">
        <v>1.5767729486358399</v>
      </c>
      <c r="P15" s="9">
        <v>1.20011949612409</v>
      </c>
      <c r="Q15" s="9">
        <v>1.51892370173791</v>
      </c>
      <c r="R15" s="9">
        <v>1.4396783061151901</v>
      </c>
      <c r="S15" s="9">
        <v>1.15503081315522</v>
      </c>
      <c r="T15" s="9">
        <v>1.6700868698293001</v>
      </c>
      <c r="U15" s="9">
        <v>1.4972844935726299</v>
      </c>
      <c r="V15" s="9">
        <v>1.1534323487600899</v>
      </c>
      <c r="W15" s="10">
        <v>1.5654354271368101</v>
      </c>
      <c r="X15" s="10">
        <v>1.5631858259728899</v>
      </c>
      <c r="Y15" s="10">
        <v>1.1842159582729599</v>
      </c>
      <c r="Z15" s="9">
        <v>1.5349059744475</v>
      </c>
      <c r="AA15" s="9">
        <v>1.50830840616285</v>
      </c>
      <c r="AB15" s="9">
        <v>1.19746193162939</v>
      </c>
      <c r="AC15" s="9">
        <v>1.4740580822457801</v>
      </c>
      <c r="AD15" s="9">
        <v>1.43228525091349</v>
      </c>
      <c r="AE15" s="9">
        <v>1.1531529147055599</v>
      </c>
      <c r="AF15" s="9">
        <v>1.48027047100515</v>
      </c>
      <c r="AG15" s="9">
        <v>1.4775718218145499</v>
      </c>
      <c r="AH15" s="9">
        <v>1.14703134513509</v>
      </c>
      <c r="AI15" s="9">
        <v>1.3779926906359099</v>
      </c>
      <c r="AJ15" s="9">
        <v>1.3608977065739101</v>
      </c>
      <c r="AK15" s="9">
        <v>1.1374776652295799</v>
      </c>
      <c r="AL15" s="9">
        <v>1.27744240633921</v>
      </c>
      <c r="AM15" s="9">
        <v>1.3505029557577</v>
      </c>
      <c r="AN15" s="9">
        <v>1.1589594851761</v>
      </c>
      <c r="AO15" s="9">
        <v>1.27959167418022</v>
      </c>
      <c r="AP15" s="9">
        <v>1.30695722631527</v>
      </c>
      <c r="AQ15" s="9">
        <v>1.141429196492</v>
      </c>
      <c r="AR15" s="9">
        <v>1.23062731028173</v>
      </c>
      <c r="AS15" s="9">
        <v>1.1858684663186601</v>
      </c>
      <c r="AT15" s="9">
        <v>1.16254248476152</v>
      </c>
      <c r="AU15" s="10">
        <v>1.2017778275133</v>
      </c>
      <c r="AV15" s="10">
        <v>1.2277900004145701</v>
      </c>
      <c r="AW15" s="10">
        <v>1.1177512621468899</v>
      </c>
      <c r="AX15" s="9">
        <v>1.1552947612267499</v>
      </c>
      <c r="AY15" s="9">
        <v>1.1510325132972501</v>
      </c>
      <c r="AZ15" s="9">
        <v>1.1141059329955501</v>
      </c>
      <c r="BA15" s="9">
        <v>1.1543141511222099</v>
      </c>
      <c r="BB15" s="9">
        <v>1.11500354949517</v>
      </c>
      <c r="BC15" s="9">
        <v>1.12919385985882</v>
      </c>
      <c r="BD15" s="9">
        <v>1.16221247182742</v>
      </c>
      <c r="BE15" s="9">
        <v>1.1105025235438799</v>
      </c>
      <c r="BF15" s="9">
        <v>1.15820470435156</v>
      </c>
      <c r="BG15" s="9">
        <v>1.1658204696727199</v>
      </c>
      <c r="BH15" s="9">
        <v>1.0911252201861199</v>
      </c>
      <c r="BI15" s="9">
        <v>1.14183858533553</v>
      </c>
      <c r="BJ15" s="48"/>
      <c r="BK15" s="9"/>
      <c r="BL15" s="9"/>
      <c r="BM15" s="9"/>
      <c r="BN15" s="9"/>
      <c r="BO15" s="9"/>
      <c r="BP15" s="9"/>
      <c r="BQ15" s="9"/>
      <c r="BR15" s="9"/>
      <c r="BS15" s="10"/>
      <c r="BT15" s="10"/>
      <c r="BU15" s="10"/>
    </row>
    <row r="16" spans="1:73" x14ac:dyDescent="0.2">
      <c r="A16" s="8">
        <f>A15+1</f>
        <v>12</v>
      </c>
      <c r="B16" s="54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2"/>
      <c r="X16" s="12"/>
      <c r="Y16" s="12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2"/>
      <c r="AV16" s="12"/>
      <c r="AW16" s="12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48"/>
      <c r="BK16" s="9"/>
      <c r="BL16" s="9"/>
      <c r="BM16" s="9"/>
      <c r="BN16" s="9"/>
      <c r="BO16" s="9"/>
      <c r="BP16" s="9"/>
      <c r="BQ16" s="9"/>
      <c r="BR16" s="9"/>
      <c r="BS16" s="10"/>
      <c r="BT16" s="10"/>
      <c r="BU16" s="10"/>
    </row>
    <row r="17" spans="1:73" x14ac:dyDescent="0.2">
      <c r="A17" s="6"/>
      <c r="B17" s="55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48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</row>
    <row r="18" spans="1:73" ht="19" x14ac:dyDescent="0.25">
      <c r="A18" s="25" t="s">
        <v>12</v>
      </c>
      <c r="B18" s="56">
        <f>AVERAGE(B5:B16)</f>
        <v>1.1967230781709581</v>
      </c>
      <c r="C18" s="14">
        <f t="shared" ref="C18:Y18" si="10">AVERAGE(C5:C16)</f>
        <v>1.1473497469954264</v>
      </c>
      <c r="D18" s="14">
        <f t="shared" si="10"/>
        <v>1.5478935836311385</v>
      </c>
      <c r="E18" s="14">
        <f t="shared" si="10"/>
        <v>1.3819245175730055</v>
      </c>
      <c r="F18" s="14">
        <f t="shared" si="10"/>
        <v>1.3501297274784274</v>
      </c>
      <c r="G18" s="14">
        <f t="shared" si="10"/>
        <v>1.3144980667917026</v>
      </c>
      <c r="H18" s="14">
        <f t="shared" si="10"/>
        <v>1.5298400380327899</v>
      </c>
      <c r="I18" s="14">
        <f t="shared" si="10"/>
        <v>1.4435426772058038</v>
      </c>
      <c r="J18" s="14">
        <f t="shared" si="10"/>
        <v>1.2262916194428348</v>
      </c>
      <c r="K18" s="14">
        <f t="shared" si="10"/>
        <v>1.5655789795246435</v>
      </c>
      <c r="L18" s="14">
        <f t="shared" si="10"/>
        <v>1.5221134795263263</v>
      </c>
      <c r="M18" s="14">
        <f t="shared" si="10"/>
        <v>1.2155176417983184</v>
      </c>
      <c r="N18" s="14">
        <f t="shared" si="10"/>
        <v>1.6071816508756578</v>
      </c>
      <c r="O18" s="14">
        <f t="shared" si="10"/>
        <v>1.5374437497151754</v>
      </c>
      <c r="P18" s="14">
        <f t="shared" si="10"/>
        <v>1.1783275032715108</v>
      </c>
      <c r="Q18" s="14">
        <f t="shared" si="10"/>
        <v>1.5967281308039574</v>
      </c>
      <c r="R18" s="14">
        <f t="shared" si="10"/>
        <v>1.6460727174767036</v>
      </c>
      <c r="S18" s="14">
        <f t="shared" si="10"/>
        <v>1.1357040010916681</v>
      </c>
      <c r="T18" s="14">
        <f t="shared" si="10"/>
        <v>1.6264675739345493</v>
      </c>
      <c r="U18" s="14">
        <f t="shared" si="10"/>
        <v>1.5620717643555517</v>
      </c>
      <c r="V18" s="14">
        <f t="shared" si="10"/>
        <v>1.1421140698626102</v>
      </c>
      <c r="W18" s="14">
        <f t="shared" si="10"/>
        <v>1.6657360513304835</v>
      </c>
      <c r="X18" s="14">
        <f t="shared" si="10"/>
        <v>1.5440329558176247</v>
      </c>
      <c r="Y18" s="14">
        <f t="shared" si="10"/>
        <v>1.145170419750891</v>
      </c>
      <c r="Z18" s="14">
        <f>AVERAGE(Z5:Z16)</f>
        <v>1.6542184776989153</v>
      </c>
      <c r="AA18" s="14">
        <f t="shared" ref="AA18:AW18" si="11">AVERAGE(AA5:AA16)</f>
        <v>1.5116046161138228</v>
      </c>
      <c r="AB18" s="14">
        <f t="shared" si="11"/>
        <v>1.1379428178569679</v>
      </c>
      <c r="AC18" s="14">
        <f t="shared" si="11"/>
        <v>1.6995913411681898</v>
      </c>
      <c r="AD18" s="14">
        <f t="shared" si="11"/>
        <v>1.4735913356658381</v>
      </c>
      <c r="AE18" s="14">
        <f t="shared" si="11"/>
        <v>1.1007366209350873</v>
      </c>
      <c r="AF18" s="14">
        <f t="shared" si="11"/>
        <v>1.8735437922387825</v>
      </c>
      <c r="AG18" s="14">
        <f t="shared" si="11"/>
        <v>1.5035570960790465</v>
      </c>
      <c r="AH18" s="14">
        <f t="shared" si="11"/>
        <v>1.0962189742546093</v>
      </c>
      <c r="AI18" s="14">
        <f t="shared" si="11"/>
        <v>1.7010432883396833</v>
      </c>
      <c r="AJ18" s="14">
        <f t="shared" si="11"/>
        <v>1.3381454559562402</v>
      </c>
      <c r="AK18" s="14">
        <f t="shared" si="11"/>
        <v>1.0741645297418971</v>
      </c>
      <c r="AL18" s="14">
        <f t="shared" si="11"/>
        <v>1.4418902004633802</v>
      </c>
      <c r="AM18" s="14">
        <f t="shared" si="11"/>
        <v>1.303253623533557</v>
      </c>
      <c r="AN18" s="14">
        <f t="shared" si="11"/>
        <v>1.08822453291337</v>
      </c>
      <c r="AO18" s="14">
        <f t="shared" si="11"/>
        <v>1.3239539386392238</v>
      </c>
      <c r="AP18" s="14">
        <f t="shared" si="11"/>
        <v>1.2837655484363963</v>
      </c>
      <c r="AQ18" s="14">
        <f t="shared" si="11"/>
        <v>1.0826851008487794</v>
      </c>
      <c r="AR18" s="14">
        <f t="shared" si="11"/>
        <v>1.2119814517635381</v>
      </c>
      <c r="AS18" s="14">
        <f t="shared" si="11"/>
        <v>1.2154824119771073</v>
      </c>
      <c r="AT18" s="14">
        <f t="shared" si="11"/>
        <v>1.081316549326484</v>
      </c>
      <c r="AU18" s="14">
        <f t="shared" si="11"/>
        <v>1.1543363443697603</v>
      </c>
      <c r="AV18" s="14">
        <f t="shared" si="11"/>
        <v>1.1685735562547437</v>
      </c>
      <c r="AW18" s="15">
        <f t="shared" si="11"/>
        <v>1.069746608607929</v>
      </c>
      <c r="AX18" s="14">
        <f>AVERAGE(AX5:AX16)</f>
        <v>1.1150964799351946</v>
      </c>
      <c r="AY18" s="14">
        <f t="shared" ref="AY18:BI18" si="12">AVERAGE(AY5:AY16)</f>
        <v>1.1366285439305972</v>
      </c>
      <c r="AZ18" s="14">
        <f t="shared" si="12"/>
        <v>1.0581363660148944</v>
      </c>
      <c r="BA18" s="14">
        <f t="shared" si="12"/>
        <v>1.0976274501987291</v>
      </c>
      <c r="BB18" s="14">
        <f t="shared" si="12"/>
        <v>1.1178435348714508</v>
      </c>
      <c r="BC18" s="14">
        <f t="shared" si="12"/>
        <v>1.0636540623501043</v>
      </c>
      <c r="BD18" s="14">
        <f t="shared" si="12"/>
        <v>1.0968439198631184</v>
      </c>
      <c r="BE18" s="14">
        <f t="shared" si="12"/>
        <v>1.0972870280604516</v>
      </c>
      <c r="BF18" s="14">
        <f t="shared" si="12"/>
        <v>1.0785579552064213</v>
      </c>
      <c r="BG18" s="14">
        <f t="shared" si="12"/>
        <v>1.0718330108242791</v>
      </c>
      <c r="BH18" s="14">
        <f t="shared" si="12"/>
        <v>1.070849477288627</v>
      </c>
      <c r="BI18" s="14">
        <f t="shared" si="12"/>
        <v>1.0588719219722547</v>
      </c>
      <c r="BJ18" s="48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</row>
    <row r="19" spans="1:73" ht="19" x14ac:dyDescent="0.25">
      <c r="A19" s="26" t="s">
        <v>13</v>
      </c>
      <c r="B19" s="54">
        <f>STDEV(B5:B16)/SQRT(12)</f>
        <v>3.219821685122156E-2</v>
      </c>
      <c r="C19" s="11">
        <f t="shared" ref="C19:Y19" si="13">STDEV(C5:C16)/SQRT(12)</f>
        <v>2.7385403161567085E-2</v>
      </c>
      <c r="D19" s="11">
        <f t="shared" si="13"/>
        <v>8.0926013878518943E-2</v>
      </c>
      <c r="E19" s="11">
        <f t="shared" si="13"/>
        <v>2.4456119464072341E-2</v>
      </c>
      <c r="F19" s="11">
        <f t="shared" si="13"/>
        <v>2.8064605417856471E-2</v>
      </c>
      <c r="G19" s="11">
        <f t="shared" si="13"/>
        <v>4.0031267665542887E-2</v>
      </c>
      <c r="H19" s="11">
        <f t="shared" si="13"/>
        <v>3.0087887732929537E-2</v>
      </c>
      <c r="I19" s="11">
        <f t="shared" si="13"/>
        <v>2.6380349895264648E-2</v>
      </c>
      <c r="J19" s="11">
        <f t="shared" si="13"/>
        <v>3.2605997026146957E-2</v>
      </c>
      <c r="K19" s="11">
        <f t="shared" si="13"/>
        <v>2.6024099196672527E-2</v>
      </c>
      <c r="L19" s="11">
        <f t="shared" si="13"/>
        <v>3.5217190255965841E-2</v>
      </c>
      <c r="M19" s="11">
        <f t="shared" si="13"/>
        <v>3.5800817202477402E-2</v>
      </c>
      <c r="N19" s="11">
        <f t="shared" si="13"/>
        <v>3.9007053843684338E-2</v>
      </c>
      <c r="O19" s="11">
        <f t="shared" si="13"/>
        <v>3.8357199030584987E-2</v>
      </c>
      <c r="P19" s="11">
        <f t="shared" si="13"/>
        <v>3.5446470555766725E-2</v>
      </c>
      <c r="Q19" s="11">
        <f t="shared" si="13"/>
        <v>3.8439077934356622E-2</v>
      </c>
      <c r="R19" s="11">
        <f t="shared" si="13"/>
        <v>4.3945547981404681E-2</v>
      </c>
      <c r="S19" s="11">
        <f t="shared" si="13"/>
        <v>2.5552974634593894E-2</v>
      </c>
      <c r="T19" s="11">
        <f t="shared" si="13"/>
        <v>4.4027890973181688E-2</v>
      </c>
      <c r="U19" s="11">
        <f t="shared" si="13"/>
        <v>4.9545817571995644E-2</v>
      </c>
      <c r="V19" s="11">
        <f t="shared" si="13"/>
        <v>2.5919005367509962E-2</v>
      </c>
      <c r="W19" s="11">
        <f t="shared" si="13"/>
        <v>6.9087118535008402E-2</v>
      </c>
      <c r="X19" s="11">
        <f t="shared" si="13"/>
        <v>4.461737708467646E-2</v>
      </c>
      <c r="Y19" s="11">
        <f t="shared" si="13"/>
        <v>3.2302525620939979E-2</v>
      </c>
      <c r="Z19" s="11">
        <f>STDEV(Z5:Z16)/SQRT(12)</f>
        <v>5.9950002377009926E-2</v>
      </c>
      <c r="AA19" s="11">
        <f t="shared" ref="AA19:AW19" si="14">STDEV(AA5:AA16)/SQRT(12)</f>
        <v>3.7558803470874813E-2</v>
      </c>
      <c r="AB19" s="11">
        <f t="shared" si="14"/>
        <v>3.0526804886068775E-2</v>
      </c>
      <c r="AC19" s="11">
        <f t="shared" si="14"/>
        <v>7.8462837145398659E-2</v>
      </c>
      <c r="AD19" s="11">
        <f t="shared" si="14"/>
        <v>4.7790060520237092E-2</v>
      </c>
      <c r="AE19" s="11">
        <f t="shared" si="14"/>
        <v>2.4492423570268811E-2</v>
      </c>
      <c r="AF19" s="11">
        <f t="shared" si="14"/>
        <v>0.12113978975342754</v>
      </c>
      <c r="AG19" s="11">
        <f t="shared" si="14"/>
        <v>4.9040049993347067E-2</v>
      </c>
      <c r="AH19" s="11">
        <f t="shared" si="14"/>
        <v>2.5729378100759388E-2</v>
      </c>
      <c r="AI19" s="11">
        <f t="shared" si="14"/>
        <v>9.7189846295567248E-2</v>
      </c>
      <c r="AJ19" s="11">
        <f t="shared" si="14"/>
        <v>3.1450774406499404E-2</v>
      </c>
      <c r="AK19" s="11">
        <f t="shared" si="14"/>
        <v>2.2688449499085973E-2</v>
      </c>
      <c r="AL19" s="11">
        <f t="shared" si="14"/>
        <v>4.8005426982009831E-2</v>
      </c>
      <c r="AM19" s="11">
        <f t="shared" si="14"/>
        <v>1.4535350382779052E-2</v>
      </c>
      <c r="AN19" s="11">
        <f t="shared" si="14"/>
        <v>2.6669178434051422E-2</v>
      </c>
      <c r="AO19" s="11">
        <f t="shared" si="14"/>
        <v>3.8589816660269512E-2</v>
      </c>
      <c r="AP19" s="11">
        <f t="shared" si="14"/>
        <v>1.5833497705396209E-2</v>
      </c>
      <c r="AQ19" s="11">
        <f t="shared" si="14"/>
        <v>2.3306074508866403E-2</v>
      </c>
      <c r="AR19" s="11">
        <f t="shared" si="14"/>
        <v>1.9082920218455139E-2</v>
      </c>
      <c r="AS19" s="11">
        <f t="shared" si="14"/>
        <v>1.7645850301425785E-2</v>
      </c>
      <c r="AT19" s="11">
        <f t="shared" si="14"/>
        <v>2.3462176214828327E-2</v>
      </c>
      <c r="AU19" s="11">
        <f t="shared" si="14"/>
        <v>1.9676915352077388E-2</v>
      </c>
      <c r="AV19" s="11">
        <f t="shared" si="14"/>
        <v>1.9057504715823466E-2</v>
      </c>
      <c r="AW19" s="16">
        <f t="shared" si="14"/>
        <v>2.3815305265569311E-2</v>
      </c>
      <c r="AX19" s="11">
        <f>STDEV(AX5:AX16)/SQRT(12)</f>
        <v>1.6775458894328864E-2</v>
      </c>
      <c r="AY19" s="11">
        <f t="shared" ref="AY19:BI19" si="15">STDEV(AY5:AY16)/SQRT(12)</f>
        <v>2.121155187646873E-2</v>
      </c>
      <c r="AZ19" s="11">
        <f t="shared" si="15"/>
        <v>2.3611559370830974E-2</v>
      </c>
      <c r="BA19" s="11">
        <f t="shared" si="15"/>
        <v>1.6021636185616858E-2</v>
      </c>
      <c r="BB19" s="11">
        <f t="shared" si="15"/>
        <v>1.3715079216679584E-2</v>
      </c>
      <c r="BC19" s="11">
        <f t="shared" si="15"/>
        <v>2.1940715962390337E-2</v>
      </c>
      <c r="BD19" s="11">
        <f t="shared" si="15"/>
        <v>1.7349449097146443E-2</v>
      </c>
      <c r="BE19" s="11">
        <f t="shared" si="15"/>
        <v>1.7624422497507581E-2</v>
      </c>
      <c r="BF19" s="11">
        <f t="shared" si="15"/>
        <v>2.4157695493730154E-2</v>
      </c>
      <c r="BG19" s="11">
        <f t="shared" si="15"/>
        <v>1.723178225034374E-2</v>
      </c>
      <c r="BH19" s="11">
        <f t="shared" si="15"/>
        <v>1.6711422470495643E-2</v>
      </c>
      <c r="BI19" s="11">
        <f t="shared" si="15"/>
        <v>2.3865139222975233E-2</v>
      </c>
      <c r="BJ19" s="48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</row>
    <row r="20" spans="1:73" ht="19" x14ac:dyDescent="0.25">
      <c r="A20" s="27"/>
    </row>
    <row r="21" spans="1:73" ht="24" x14ac:dyDescent="0.3">
      <c r="A21" s="43" t="s">
        <v>21</v>
      </c>
      <c r="B21" s="44"/>
      <c r="C21" s="44"/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/>
      <c r="Y21" s="44"/>
    </row>
    <row r="22" spans="1:73" ht="24" x14ac:dyDescent="0.25">
      <c r="A22" s="36"/>
      <c r="B22" s="84">
        <v>0.01</v>
      </c>
      <c r="C22" s="84"/>
      <c r="D22" s="84"/>
      <c r="E22" s="84">
        <v>0.03</v>
      </c>
      <c r="F22" s="84"/>
      <c r="G22" s="84"/>
      <c r="H22" s="84">
        <f>E22+0.02</f>
        <v>0.05</v>
      </c>
      <c r="I22" s="84"/>
      <c r="J22" s="84"/>
      <c r="K22" s="84">
        <f>H22+0.02</f>
        <v>7.0000000000000007E-2</v>
      </c>
      <c r="L22" s="84"/>
      <c r="M22" s="84"/>
      <c r="N22" s="84">
        <f t="shared" ref="N22" si="16">K22+0.02</f>
        <v>9.0000000000000011E-2</v>
      </c>
      <c r="O22" s="84"/>
      <c r="P22" s="84"/>
      <c r="Q22" s="84">
        <f t="shared" ref="Q22" si="17">N22+0.02</f>
        <v>0.11000000000000001</v>
      </c>
      <c r="R22" s="84"/>
      <c r="S22" s="84"/>
      <c r="T22" s="84">
        <f t="shared" ref="T22" si="18">Q22+0.02</f>
        <v>0.13</v>
      </c>
      <c r="U22" s="84"/>
      <c r="V22" s="84"/>
      <c r="W22" s="84">
        <f>T22+0.02</f>
        <v>0.15</v>
      </c>
      <c r="X22" s="84"/>
      <c r="Y22" s="84"/>
      <c r="Z22" s="84">
        <f>W22+0.02</f>
        <v>0.16999999999999998</v>
      </c>
      <c r="AA22" s="84"/>
      <c r="AB22" s="84"/>
      <c r="AC22" s="84">
        <f t="shared" ref="AC22" si="19">Z22+0.02</f>
        <v>0.18999999999999997</v>
      </c>
      <c r="AD22" s="84"/>
      <c r="AE22" s="84"/>
      <c r="AF22" s="84">
        <f t="shared" ref="AF22" si="20">AC22+0.02</f>
        <v>0.20999999999999996</v>
      </c>
      <c r="AG22" s="84"/>
      <c r="AH22" s="84"/>
      <c r="AI22" s="84">
        <f t="shared" ref="AI22" si="21">AF22+0.02</f>
        <v>0.22999999999999995</v>
      </c>
      <c r="AJ22" s="84"/>
      <c r="AK22" s="84"/>
      <c r="AL22" s="84">
        <f>AI22+0.02</f>
        <v>0.24999999999999994</v>
      </c>
      <c r="AM22" s="84"/>
      <c r="AN22" s="84"/>
      <c r="AO22" s="84">
        <f>AL22+0.02</f>
        <v>0.26999999999999996</v>
      </c>
      <c r="AP22" s="84"/>
      <c r="AQ22" s="84"/>
      <c r="AR22" s="84">
        <f t="shared" ref="AR22" si="22">AO22+0.02</f>
        <v>0.28999999999999998</v>
      </c>
      <c r="AS22" s="84"/>
      <c r="AT22" s="84"/>
      <c r="AU22" s="84">
        <f t="shared" ref="AU22" si="23">AR22+0.02</f>
        <v>0.31</v>
      </c>
      <c r="AV22" s="84"/>
      <c r="AW22" s="84"/>
      <c r="AX22" s="84">
        <f t="shared" ref="AX22" si="24">AU22+0.02</f>
        <v>0.33</v>
      </c>
      <c r="AY22" s="84"/>
      <c r="AZ22" s="84"/>
      <c r="BA22" s="84">
        <f>AX22+0.02</f>
        <v>0.35000000000000003</v>
      </c>
      <c r="BB22" s="84"/>
      <c r="BC22" s="84"/>
      <c r="BD22" s="84">
        <f>BA22+0.02</f>
        <v>0.37000000000000005</v>
      </c>
      <c r="BE22" s="84"/>
      <c r="BF22" s="84"/>
      <c r="BG22" s="84">
        <f>BD22+0.02</f>
        <v>0.39000000000000007</v>
      </c>
      <c r="BH22" s="84"/>
      <c r="BI22" s="84"/>
    </row>
    <row r="23" spans="1:73" ht="19" x14ac:dyDescent="0.25">
      <c r="A23" s="98" t="s">
        <v>14</v>
      </c>
      <c r="B23" s="86"/>
      <c r="C23" s="86">
        <v>0.17720326942436099</v>
      </c>
      <c r="D23" s="86"/>
      <c r="E23" s="87"/>
      <c r="F23" s="87">
        <v>0.17462637461069899</v>
      </c>
      <c r="G23" s="86"/>
      <c r="H23" s="87"/>
      <c r="I23" s="87">
        <v>1.6765767862182899E-2</v>
      </c>
      <c r="J23" s="86"/>
      <c r="K23" s="87"/>
      <c r="L23" s="87">
        <v>0.107984109385923</v>
      </c>
      <c r="M23" s="86"/>
      <c r="N23" s="87"/>
      <c r="O23" s="87">
        <v>0.100325388880419</v>
      </c>
      <c r="P23" s="86"/>
      <c r="Q23" s="87"/>
      <c r="R23" s="87">
        <v>0.25027580792675502</v>
      </c>
      <c r="S23" s="86"/>
      <c r="T23" s="87"/>
      <c r="U23" s="87">
        <v>0.19340319801605399</v>
      </c>
      <c r="V23" s="86"/>
      <c r="W23" s="87"/>
      <c r="X23" s="87">
        <v>9.1329448003679994E-2</v>
      </c>
      <c r="Y23" s="86"/>
      <c r="Z23" s="87"/>
      <c r="AA23" s="88">
        <v>3.3715078313630201E-2</v>
      </c>
      <c r="AB23" s="86"/>
      <c r="AC23" s="87"/>
      <c r="AD23" s="88">
        <v>1.55240517817627E-2</v>
      </c>
      <c r="AE23" s="86"/>
      <c r="AF23" s="87"/>
      <c r="AG23" s="88">
        <v>8.8829973439487099E-3</v>
      </c>
      <c r="AH23" s="86"/>
      <c r="AI23" s="87"/>
      <c r="AJ23" s="88">
        <v>1.2241251415837701E-3</v>
      </c>
      <c r="AK23" s="86"/>
      <c r="AL23" s="87"/>
      <c r="AM23" s="88">
        <v>9.1021441633597506E-3</v>
      </c>
      <c r="AN23" s="86"/>
      <c r="AO23" s="87"/>
      <c r="AP23" s="88">
        <v>0.165994781120817</v>
      </c>
      <c r="AQ23" s="86"/>
      <c r="AR23" s="87"/>
      <c r="AS23" s="88">
        <v>0.43238091513113402</v>
      </c>
      <c r="AT23" s="86"/>
      <c r="AU23" s="87"/>
      <c r="AV23" s="88">
        <v>0.396796163792832</v>
      </c>
      <c r="AW23" s="86"/>
      <c r="AX23" s="87"/>
      <c r="AY23" s="88">
        <v>0.20850522069594399</v>
      </c>
      <c r="AZ23" s="86"/>
      <c r="BA23" s="87"/>
      <c r="BB23" s="88">
        <v>0.318504347251933</v>
      </c>
      <c r="BC23" s="86"/>
      <c r="BD23" s="87"/>
      <c r="BE23" s="88">
        <v>0.40822582065435398</v>
      </c>
      <c r="BF23" s="86"/>
      <c r="BG23" s="87"/>
      <c r="BH23" s="88">
        <v>0.33969423041707097</v>
      </c>
      <c r="BI23" s="89"/>
      <c r="BJ23" s="49"/>
    </row>
    <row r="24" spans="1:73" ht="19" x14ac:dyDescent="0.25">
      <c r="A24" s="99" t="s">
        <v>15</v>
      </c>
      <c r="B24" s="90"/>
      <c r="C24" s="103">
        <v>1.23487245354175E-4</v>
      </c>
      <c r="D24" s="90"/>
      <c r="E24" s="91"/>
      <c r="F24" s="101">
        <v>6.5645842561666598E-2</v>
      </c>
      <c r="G24" s="90"/>
      <c r="H24" s="91"/>
      <c r="I24" s="91">
        <v>1.1527603471783699E-7</v>
      </c>
      <c r="J24" s="103"/>
      <c r="K24" s="91"/>
      <c r="L24" s="91">
        <v>1.2844985530780001E-7</v>
      </c>
      <c r="M24" s="103"/>
      <c r="N24" s="91"/>
      <c r="O24" s="91">
        <v>1.06544584266288E-7</v>
      </c>
      <c r="P24" s="103"/>
      <c r="Q24" s="91"/>
      <c r="R24" s="91">
        <v>1.15048288895636E-7</v>
      </c>
      <c r="S24" s="103"/>
      <c r="T24" s="91"/>
      <c r="U24" s="91">
        <v>9.7709183299876696E-8</v>
      </c>
      <c r="V24" s="103"/>
      <c r="W24" s="91"/>
      <c r="X24" s="91">
        <v>1.23783142957912E-7</v>
      </c>
      <c r="Y24" s="103"/>
      <c r="Z24" s="91"/>
      <c r="AA24" s="104">
        <v>1.09975070050616E-7</v>
      </c>
      <c r="AB24" s="103"/>
      <c r="AC24" s="91"/>
      <c r="AD24" s="104">
        <v>1.35612253537865E-7</v>
      </c>
      <c r="AE24" s="103"/>
      <c r="AF24" s="91"/>
      <c r="AG24" s="104">
        <v>1.2834445406451099E-7</v>
      </c>
      <c r="AH24" s="103"/>
      <c r="AI24" s="91"/>
      <c r="AJ24" s="104">
        <v>1.24066537821044E-7</v>
      </c>
      <c r="AK24" s="103"/>
      <c r="AL24" s="91"/>
      <c r="AM24" s="104">
        <v>1.4448028973213001E-7</v>
      </c>
      <c r="AN24" s="103"/>
      <c r="AO24" s="91"/>
      <c r="AP24" s="104">
        <v>1.3150236477521599E-7</v>
      </c>
      <c r="AQ24" s="103"/>
      <c r="AR24" s="91"/>
      <c r="AS24" s="104">
        <v>2.5837010239948599E-5</v>
      </c>
      <c r="AT24" s="103"/>
      <c r="AU24" s="91"/>
      <c r="AV24" s="92">
        <v>2.8507770565762099E-3</v>
      </c>
      <c r="AW24" s="90"/>
      <c r="AX24" s="91"/>
      <c r="AY24" s="92">
        <v>2.5064094637003698E-2</v>
      </c>
      <c r="AZ24" s="90"/>
      <c r="BA24" s="91"/>
      <c r="BB24" s="92">
        <v>6.4156689213792806E-2</v>
      </c>
      <c r="BC24" s="90"/>
      <c r="BD24" s="91"/>
      <c r="BE24" s="92">
        <v>0.19051973858011301</v>
      </c>
      <c r="BF24" s="90"/>
      <c r="BG24" s="91"/>
      <c r="BH24" s="92">
        <v>0.211228143076516</v>
      </c>
      <c r="BI24" s="93"/>
      <c r="BJ24" s="51"/>
    </row>
    <row r="25" spans="1:73" ht="19" x14ac:dyDescent="0.25">
      <c r="A25" s="100" t="s">
        <v>16</v>
      </c>
      <c r="B25" s="94"/>
      <c r="C25" s="95">
        <v>1.3331368298121399E-7</v>
      </c>
      <c r="D25" s="94"/>
      <c r="E25" s="95"/>
      <c r="F25" s="102">
        <v>0.219282197840836</v>
      </c>
      <c r="G25" s="94"/>
      <c r="H25" s="95"/>
      <c r="I25" s="95">
        <v>3.8583707184791702E-7</v>
      </c>
      <c r="J25" s="95"/>
      <c r="K25" s="95"/>
      <c r="L25" s="95">
        <v>8.6719750312158603E-5</v>
      </c>
      <c r="M25" s="95"/>
      <c r="N25" s="95"/>
      <c r="O25" s="95">
        <v>1.27606906596967E-7</v>
      </c>
      <c r="P25" s="95"/>
      <c r="Q25" s="95"/>
      <c r="R25" s="95">
        <v>1.06325466653345E-7</v>
      </c>
      <c r="S25" s="95"/>
      <c r="T25" s="95"/>
      <c r="U25" s="95">
        <v>1.2220920331262901E-7</v>
      </c>
      <c r="V25" s="95"/>
      <c r="W25" s="95"/>
      <c r="X25" s="95">
        <v>1.1298937752091101E-7</v>
      </c>
      <c r="Y25" s="95"/>
      <c r="Z25" s="95"/>
      <c r="AA25" s="105">
        <v>1.18420293682142E-7</v>
      </c>
      <c r="AB25" s="95"/>
      <c r="AC25" s="95"/>
      <c r="AD25" s="105">
        <v>1.25535852379954E-7</v>
      </c>
      <c r="AE25" s="95"/>
      <c r="AF25" s="95"/>
      <c r="AG25" s="105">
        <v>1.3094702877580699E-7</v>
      </c>
      <c r="AH25" s="95"/>
      <c r="AI25" s="95"/>
      <c r="AJ25" s="105">
        <v>1.3264060794160299E-7</v>
      </c>
      <c r="AK25" s="95"/>
      <c r="AL25" s="95"/>
      <c r="AM25" s="105">
        <v>2.46412209858882E-7</v>
      </c>
      <c r="AN25" s="95"/>
      <c r="AO25" s="95"/>
      <c r="AP25" s="105">
        <v>1.2712836439110499E-7</v>
      </c>
      <c r="AQ25" s="95"/>
      <c r="AR25" s="95"/>
      <c r="AS25" s="105">
        <v>7.9756324818713905E-5</v>
      </c>
      <c r="AT25" s="95"/>
      <c r="AU25" s="95"/>
      <c r="AV25" s="96">
        <v>1.82446831573091E-3</v>
      </c>
      <c r="AW25" s="94"/>
      <c r="AX25" s="95"/>
      <c r="AY25" s="96">
        <v>7.3153143362318903E-3</v>
      </c>
      <c r="AZ25" s="94"/>
      <c r="BA25" s="95"/>
      <c r="BB25" s="96">
        <v>2.96284187991421E-2</v>
      </c>
      <c r="BC25" s="94"/>
      <c r="BD25" s="95"/>
      <c r="BE25" s="96">
        <v>0.26528395130551202</v>
      </c>
      <c r="BF25" s="94"/>
      <c r="BG25" s="95"/>
      <c r="BH25" s="96">
        <v>0.319826590223866</v>
      </c>
      <c r="BI25" s="97"/>
      <c r="BJ25" s="52"/>
    </row>
    <row r="28" spans="1:73" x14ac:dyDescent="0.2">
      <c r="A28" s="4"/>
      <c r="B28" s="4"/>
      <c r="C28" s="4"/>
      <c r="D28" s="4"/>
      <c r="E28" s="4"/>
    </row>
    <row r="29" spans="1:73" x14ac:dyDescent="0.2">
      <c r="A29" s="4"/>
      <c r="B29" s="49"/>
      <c r="C29" s="49"/>
      <c r="D29" s="49"/>
      <c r="E29" s="4"/>
    </row>
    <row r="30" spans="1:73" x14ac:dyDescent="0.2">
      <c r="A30" s="4"/>
      <c r="B30" s="50"/>
      <c r="C30" s="50"/>
      <c r="D30" s="50"/>
      <c r="E30" s="4"/>
    </row>
    <row r="31" spans="1:73" x14ac:dyDescent="0.2">
      <c r="A31" s="4"/>
      <c r="B31" s="50"/>
      <c r="C31" s="50"/>
      <c r="D31" s="50"/>
      <c r="E31" s="4"/>
    </row>
    <row r="32" spans="1:73" x14ac:dyDescent="0.2">
      <c r="A32" s="4"/>
      <c r="B32" s="4"/>
      <c r="C32" s="4"/>
      <c r="D32" s="4"/>
      <c r="E32" s="4"/>
    </row>
    <row r="33" spans="1:20" x14ac:dyDescent="0.2">
      <c r="A33" s="4"/>
      <c r="B33" s="4"/>
      <c r="C33" s="4"/>
      <c r="D33" s="4"/>
      <c r="E33" s="4"/>
    </row>
    <row r="34" spans="1:20" x14ac:dyDescent="0.2">
      <c r="A34" s="4"/>
      <c r="B34" s="4"/>
      <c r="C34" s="4"/>
      <c r="D34" s="4"/>
      <c r="E34" s="4"/>
    </row>
    <row r="35" spans="1:20" x14ac:dyDescent="0.2"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20" x14ac:dyDescent="0.2">
      <c r="B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43" spans="1:20" x14ac:dyDescent="0.2"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 x14ac:dyDescent="0.2">
      <c r="F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</sheetData>
  <mergeCells count="45">
    <mergeCell ref="AR22:AT22"/>
    <mergeCell ref="AU22:AW22"/>
    <mergeCell ref="AX22:AZ22"/>
    <mergeCell ref="BA22:BC22"/>
    <mergeCell ref="BD22:BF22"/>
    <mergeCell ref="BG22:BI22"/>
    <mergeCell ref="Z22:AB22"/>
    <mergeCell ref="AC22:AE22"/>
    <mergeCell ref="AF22:AH22"/>
    <mergeCell ref="AI22:AK22"/>
    <mergeCell ref="AL22:AN22"/>
    <mergeCell ref="AO22:AQ22"/>
    <mergeCell ref="BJ3:BL3"/>
    <mergeCell ref="BM3:BO3"/>
    <mergeCell ref="BP3:BR3"/>
    <mergeCell ref="BS3:BU3"/>
    <mergeCell ref="AR3:AT3"/>
    <mergeCell ref="AU3:AW3"/>
    <mergeCell ref="AX3:AZ3"/>
    <mergeCell ref="BA3:BC3"/>
    <mergeCell ref="BD3:BF3"/>
    <mergeCell ref="BG3:BI3"/>
    <mergeCell ref="Z3:AB3"/>
    <mergeCell ref="AC3:AE3"/>
    <mergeCell ref="AF3:AH3"/>
    <mergeCell ref="AI3:AK3"/>
    <mergeCell ref="AL3:AN3"/>
    <mergeCell ref="AO3:AQ3"/>
    <mergeCell ref="T22:V22"/>
    <mergeCell ref="W22:Y22"/>
    <mergeCell ref="B22:D22"/>
    <mergeCell ref="E22:G22"/>
    <mergeCell ref="H22:J22"/>
    <mergeCell ref="K22:M22"/>
    <mergeCell ref="N22:P22"/>
    <mergeCell ref="Q22:S22"/>
    <mergeCell ref="A1:Y1"/>
    <mergeCell ref="B3:D3"/>
    <mergeCell ref="E3:G3"/>
    <mergeCell ref="H3:J3"/>
    <mergeCell ref="K3:M3"/>
    <mergeCell ref="N3:P3"/>
    <mergeCell ref="Q3:S3"/>
    <mergeCell ref="T3:V3"/>
    <mergeCell ref="W3:Y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b</vt:lpstr>
      <vt:lpstr>SI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9T15:02:41Z</dcterms:created>
  <dcterms:modified xsi:type="dcterms:W3CDTF">2022-12-20T00:52:05Z</dcterms:modified>
</cp:coreProperties>
</file>